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parchem/Documents/2 Manuscripts/2. Submitted_under Review/Parchem_TTTS metabolism/2.1 iScience Final Version/"/>
    </mc:Choice>
  </mc:AlternateContent>
  <xr:revisionPtr revIDLastSave="0" documentId="13_ncr:1_{734EB0B6-9400-F74E-BC86-75E9E8E354C0}" xr6:coauthVersionLast="47" xr6:coauthVersionMax="47" xr10:uidLastSave="{00000000-0000-0000-0000-000000000000}"/>
  <bookViews>
    <workbookView xWindow="0" yWindow="760" windowWidth="21860" windowHeight="15800" xr2:uid="{BCD082E3-4F67-7D49-A238-0DA3123E5C42}"/>
  </bookViews>
  <sheets>
    <sheet name="Table S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5" uniqueCount="186">
  <si>
    <t>Metabolite</t>
  </si>
  <si>
    <t>Mass</t>
  </si>
  <si>
    <t>Retention time</t>
  </si>
  <si>
    <t>KEGG ID</t>
  </si>
  <si>
    <t>Confidence of metabolite annotation</t>
  </si>
  <si>
    <t>logFC</t>
  </si>
  <si>
    <t>AveExpr</t>
  </si>
  <si>
    <t>t</t>
  </si>
  <si>
    <t>B</t>
  </si>
  <si>
    <t>Capric acid</t>
  </si>
  <si>
    <t>C01571</t>
  </si>
  <si>
    <t>Level 3</t>
  </si>
  <si>
    <t>AICA riboside</t>
  </si>
  <si>
    <t>C04663  </t>
  </si>
  <si>
    <t>Level 1</t>
  </si>
  <si>
    <t>306.2554@1.42</t>
  </si>
  <si>
    <t>Level 4</t>
  </si>
  <si>
    <t>521.3485@1.42</t>
  </si>
  <si>
    <t>Maleamate</t>
  </si>
  <si>
    <t>C01596</t>
  </si>
  <si>
    <t>276.2089@1.18</t>
  </si>
  <si>
    <t>Taurolithocholic acid</t>
  </si>
  <si>
    <t>C02592</t>
  </si>
  <si>
    <t>4-Hydroxynonenal</t>
  </si>
  <si>
    <t>173.1054@3.61</t>
  </si>
  <si>
    <t>206.08@1.42</t>
  </si>
  <si>
    <t>1-Hexadecyl-arachidonoylglycerol</t>
  </si>
  <si>
    <t>1,3-Dipalmitoylglycerol</t>
  </si>
  <si>
    <t>549.3695@1.34</t>
  </si>
  <si>
    <t>281.1217@1.4</t>
  </si>
  <si>
    <t>Methyladenosine</t>
  </si>
  <si>
    <t>C02494</t>
  </si>
  <si>
    <t>Eicosatrienoic acid (20:3n-3)</t>
  </si>
  <si>
    <t>C03242 </t>
  </si>
  <si>
    <t>Arotinoid acid</t>
  </si>
  <si>
    <t>C15634</t>
  </si>
  <si>
    <t>Mead acid (20:3n-9)</t>
  </si>
  <si>
    <t>C21938</t>
  </si>
  <si>
    <t>188.1051@6.46</t>
  </si>
  <si>
    <t>517.3221@1.39</t>
  </si>
  <si>
    <t>286.2362@1.19</t>
  </si>
  <si>
    <t>5(Z),8(Z)-Eicosadienoic acid</t>
  </si>
  <si>
    <t>C16525</t>
  </si>
  <si>
    <t>767.5892@1.52</t>
  </si>
  <si>
    <t>523.3366@1.77</t>
  </si>
  <si>
    <t>332.2743@1.29</t>
  </si>
  <si>
    <t>267.104@1.5</t>
  </si>
  <si>
    <t>441.3432@1.35</t>
  </si>
  <si>
    <t>Hydroxycholesterol</t>
  </si>
  <si>
    <t>495.3185@1.37</t>
  </si>
  <si>
    <t>Oleamide</t>
  </si>
  <si>
    <t>C19670</t>
  </si>
  <si>
    <t>493.3176@1.55</t>
  </si>
  <si>
    <t>C06427</t>
  </si>
  <si>
    <t>267.1056@1.35</t>
  </si>
  <si>
    <t>537.3441@1.55</t>
  </si>
  <si>
    <t>481.3144@1.8</t>
  </si>
  <si>
    <t>5,8,11-Eicosatriynoic acid</t>
  </si>
  <si>
    <t>351.184@1.82</t>
  </si>
  <si>
    <t>Gamma-linolenic Acid</t>
  </si>
  <si>
    <t>C06426</t>
  </si>
  <si>
    <t>10(Z),13(Z)-Nonadecadienoic acid</t>
  </si>
  <si>
    <t>519.3383@1.43</t>
  </si>
  <si>
    <t>C8 Ceramide</t>
  </si>
  <si>
    <t>450.3315@1.09</t>
  </si>
  <si>
    <t>276.1317@1.37</t>
  </si>
  <si>
    <t>11(E)-Eicosenoic acid</t>
  </si>
  <si>
    <t>C16526</t>
  </si>
  <si>
    <t>Phosphatidic acid, dipalmitoyl</t>
  </si>
  <si>
    <t>17-Phenyl trinor prostaglandin E2</t>
  </si>
  <si>
    <t>211.0848@1.96</t>
  </si>
  <si>
    <t>11-Dehydro-thromboxane B2</t>
  </si>
  <si>
    <t>328.2376@1.67</t>
  </si>
  <si>
    <t>Deoxycorticosterone acetate</t>
  </si>
  <si>
    <t>Caproic acid</t>
  </si>
  <si>
    <t>C01585</t>
  </si>
  <si>
    <t>364.3082@1.44</t>
  </si>
  <si>
    <t>232.131@1.56</t>
  </si>
  <si>
    <t>Thromboxane B2</t>
  </si>
  <si>
    <t>C05963</t>
  </si>
  <si>
    <t>15-Deoxy-D12,14-Prostaglandin J2</t>
  </si>
  <si>
    <t>259.1786@1.75</t>
  </si>
  <si>
    <t>257.1055@1.02</t>
  </si>
  <si>
    <t>Palmitic Acid</t>
  </si>
  <si>
    <t>C00249</t>
  </si>
  <si>
    <t>203.1155@2.93</t>
  </si>
  <si>
    <t>337.2526@1.15</t>
  </si>
  <si>
    <t>Palmitoyl ethanolamide</t>
  </si>
  <si>
    <t>C16512</t>
  </si>
  <si>
    <t>Cortexolone</t>
  </si>
  <si>
    <t>C05488</t>
  </si>
  <si>
    <t>102.0704@1.26</t>
  </si>
  <si>
    <t>253.0917@1.45</t>
  </si>
  <si>
    <t>509.3834@1.79</t>
  </si>
  <si>
    <t>Corticosterone</t>
  </si>
  <si>
    <t>C02140</t>
  </si>
  <si>
    <t>221.0723@0.65</t>
  </si>
  <si>
    <t>Methanandamide</t>
  </si>
  <si>
    <t>436.2667@1.19</t>
  </si>
  <si>
    <t>C06429</t>
  </si>
  <si>
    <t>130.0997@1.6</t>
  </si>
  <si>
    <t>203.1149@2.93</t>
  </si>
  <si>
    <t>624.5965@1.12</t>
  </si>
  <si>
    <t>258.0849@1.78</t>
  </si>
  <si>
    <t>Acetylfarnesycysteine</t>
  </si>
  <si>
    <t>8(Z)-Eicosenoic Acid</t>
  </si>
  <si>
    <t>Hydrocinnamic Acid</t>
  </si>
  <si>
    <t>C05629</t>
  </si>
  <si>
    <t>310.2931@1.31</t>
  </si>
  <si>
    <t>341.2908@1.23</t>
  </si>
  <si>
    <t>1-Oleoylglycerol</t>
  </si>
  <si>
    <t>771.5795@1.03</t>
  </si>
  <si>
    <t>176.1053@1.29</t>
  </si>
  <si>
    <t>477.2756@1.23</t>
  </si>
  <si>
    <t>283.1013@1.42</t>
  </si>
  <si>
    <t>376.3012@1.39</t>
  </si>
  <si>
    <t>722.6319@1.15</t>
  </si>
  <si>
    <t>202.1399@2.35</t>
  </si>
  <si>
    <t>Ergocalciferol</t>
  </si>
  <si>
    <t>C05441</t>
  </si>
  <si>
    <t>Myristic Acid</t>
  </si>
  <si>
    <t>C06424</t>
  </si>
  <si>
    <t>Estradiol-17alpha</t>
  </si>
  <si>
    <t>C02537</t>
  </si>
  <si>
    <t>308.2769@1.32</t>
  </si>
  <si>
    <t>188.1244@2.91</t>
  </si>
  <si>
    <t>124.0523@1.27</t>
  </si>
  <si>
    <t>C00219</t>
  </si>
  <si>
    <t>384.3346@1.2</t>
  </si>
  <si>
    <t>245.163@1.9</t>
  </si>
  <si>
    <t>Phenylacetic acid</t>
  </si>
  <si>
    <t>C07086</t>
  </si>
  <si>
    <t>204.1363@1.21</t>
  </si>
  <si>
    <t>231.1471@3.23</t>
  </si>
  <si>
    <t>Allotetrahydrocortisol</t>
  </si>
  <si>
    <t>166.027@1.61</t>
  </si>
  <si>
    <t>304.2446@1.31</t>
  </si>
  <si>
    <t>2-Arachidonoylglycerol</t>
  </si>
  <si>
    <t>C13856</t>
  </si>
  <si>
    <t>757.5628@1.26</t>
  </si>
  <si>
    <t xml:space="preserve">Nonic acid </t>
  </si>
  <si>
    <t>Anandamide (18:2)</t>
  </si>
  <si>
    <t>284.2181@1.2</t>
  </si>
  <si>
    <t>372.2213@1.12</t>
  </si>
  <si>
    <t>287.2092@1.69</t>
  </si>
  <si>
    <t>524.4617@1.04</t>
  </si>
  <si>
    <t>Pipecolinic Acid</t>
  </si>
  <si>
    <t>C00408</t>
  </si>
  <si>
    <t>368.2559@1.28</t>
  </si>
  <si>
    <t>425.3492@1.15</t>
  </si>
  <si>
    <t>224.0716@0.65</t>
  </si>
  <si>
    <t>268.2026@1.2</t>
  </si>
  <si>
    <t>795.6103@1.08</t>
  </si>
  <si>
    <t>322.2851@1.1</t>
  </si>
  <si>
    <t>769.608@1.14</t>
  </si>
  <si>
    <t>286.2311@1.44</t>
  </si>
  <si>
    <t>268.0619@0.64</t>
  </si>
  <si>
    <t>Pyruvate</t>
  </si>
  <si>
    <t>C00022</t>
  </si>
  <si>
    <t>Caffeic acid</t>
  </si>
  <si>
    <t>C01481</t>
  </si>
  <si>
    <t>Taurodeoxycholate</t>
  </si>
  <si>
    <t>C05463</t>
  </si>
  <si>
    <t>117.0468@1.31</t>
  </si>
  <si>
    <t>Citraconic acid</t>
  </si>
  <si>
    <t>C02226</t>
  </si>
  <si>
    <t>2-Methylmalate</t>
  </si>
  <si>
    <t>C00815</t>
  </si>
  <si>
    <t>Methylmalonic acid</t>
  </si>
  <si>
    <t>C02170</t>
  </si>
  <si>
    <t>274.2409@1.16</t>
  </si>
  <si>
    <t>86.0368@1.69</t>
  </si>
  <si>
    <t>108.0577@1.19</t>
  </si>
  <si>
    <t>Succinic anhydride</t>
  </si>
  <si>
    <t>C19524</t>
  </si>
  <si>
    <t>C00777</t>
  </si>
  <si>
    <t>4-Hydroxy-2-Oxoglutaric Acid</t>
  </si>
  <si>
    <t>C01127</t>
  </si>
  <si>
    <t>P.Value</t>
  </si>
  <si>
    <t>adj.P.Val</t>
  </si>
  <si>
    <t>Linolenic acid (18:3n-3)</t>
  </si>
  <si>
    <t>Retinoic Acid</t>
  </si>
  <si>
    <t>Arachidonic Acid</t>
  </si>
  <si>
    <t>Docosahexaenoic acid</t>
  </si>
  <si>
    <t>Unidentified metabolites are labeled mass@retention time.</t>
  </si>
  <si>
    <t>Table S2. Differentially abundant metabolites - TTTS vs. Control. Related to Figure 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 applyAlignment="1">
      <alignment horizontal="right"/>
    </xf>
    <xf numFmtId="11" fontId="0" fillId="0" borderId="0" xfId="0" applyNumberFormat="1"/>
    <xf numFmtId="0" fontId="4" fillId="0" borderId="0" xfId="0" applyFont="1" applyAlignment="1">
      <alignment horizontal="right"/>
    </xf>
    <xf numFmtId="0" fontId="1" fillId="0" borderId="0" xfId="1" applyFont="1" applyFill="1" applyBorder="1" applyAlignment="1">
      <alignment horizontal="right"/>
    </xf>
    <xf numFmtId="0" fontId="3" fillId="0" borderId="0" xfId="1" applyFill="1" applyBorder="1" applyAlignment="1">
      <alignment horizontal="right"/>
    </xf>
    <xf numFmtId="0" fontId="0" fillId="0" borderId="1" xfId="0" applyBorder="1" applyAlignment="1">
      <alignment horizontal="center"/>
    </xf>
    <xf numFmtId="0" fontId="1" fillId="0" borderId="0" xfId="1" applyFont="1" applyBorder="1"/>
    <xf numFmtId="0" fontId="1" fillId="0" borderId="0" xfId="1" applyFont="1"/>
    <xf numFmtId="0" fontId="2" fillId="0" borderId="0" xfId="0" applyFont="1" applyAlignment="1">
      <alignment horizontal="right"/>
    </xf>
    <xf numFmtId="0" fontId="5" fillId="0" borderId="0" xfId="0" applyFont="1"/>
    <xf numFmtId="0" fontId="5" fillId="0" borderId="0" xfId="0" applyFont="1" applyAlignment="1">
      <alignment horizontal="right"/>
    </xf>
    <xf numFmtId="0" fontId="1" fillId="0" borderId="0" xfId="1" applyFont="1" applyFill="1"/>
    <xf numFmtId="0" fontId="0" fillId="0" borderId="0" xfId="1" applyFont="1" applyFill="1" applyBorder="1" applyAlignment="1">
      <alignment horizontal="right"/>
    </xf>
    <xf numFmtId="0" fontId="6" fillId="0" borderId="0" xfId="0" applyFont="1" applyAlignment="1">
      <alignment vertical="center"/>
    </xf>
    <xf numFmtId="0" fontId="0" fillId="0" borderId="0" xfId="0" applyAlignment="1">
      <alignment horizontal="left"/>
    </xf>
  </cellXfs>
  <cellStyles count="2">
    <cellStyle name="Hyperlink" xfId="1" builtinId="8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mailto:284.2181@1.2" TargetMode="External"/><Relationship Id="rId3" Type="http://schemas.openxmlformats.org/officeDocument/2006/relationships/hyperlink" Target="mailto:258.0849@1.78" TargetMode="External"/><Relationship Id="rId7" Type="http://schemas.openxmlformats.org/officeDocument/2006/relationships/hyperlink" Target="mailto:524.4617@1.04" TargetMode="External"/><Relationship Id="rId12" Type="http://schemas.openxmlformats.org/officeDocument/2006/relationships/hyperlink" Target="mailto:274.2409@1.16" TargetMode="External"/><Relationship Id="rId2" Type="http://schemas.openxmlformats.org/officeDocument/2006/relationships/hyperlink" Target="mailto:274.2409@1.16" TargetMode="External"/><Relationship Id="rId1" Type="http://schemas.openxmlformats.org/officeDocument/2006/relationships/hyperlink" Target="mailto:286.2311@1.44" TargetMode="External"/><Relationship Id="rId6" Type="http://schemas.openxmlformats.org/officeDocument/2006/relationships/hyperlink" Target="mailto:268.2026@1.2" TargetMode="External"/><Relationship Id="rId11" Type="http://schemas.openxmlformats.org/officeDocument/2006/relationships/hyperlink" Target="mailto:284.2181@1.2" TargetMode="External"/><Relationship Id="rId5" Type="http://schemas.openxmlformats.org/officeDocument/2006/relationships/hyperlink" Target="mailto:322.2851@1.1" TargetMode="External"/><Relationship Id="rId10" Type="http://schemas.openxmlformats.org/officeDocument/2006/relationships/hyperlink" Target="mailto:524.4617@1.04" TargetMode="External"/><Relationship Id="rId4" Type="http://schemas.openxmlformats.org/officeDocument/2006/relationships/hyperlink" Target="mailto:328.2376@1.67" TargetMode="External"/><Relationship Id="rId9" Type="http://schemas.openxmlformats.org/officeDocument/2006/relationships/hyperlink" Target="mailto:203.1155@2.9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8125E1-F90C-2049-85E4-EAF62DACCDBC}">
  <dimension ref="A1:K138"/>
  <sheetViews>
    <sheetView tabSelected="1" workbookViewId="0"/>
  </sheetViews>
  <sheetFormatPr baseColWidth="10" defaultRowHeight="16" x14ac:dyDescent="0.2"/>
  <cols>
    <col min="1" max="1" width="33.1640625" customWidth="1"/>
  </cols>
  <sheetData>
    <row r="1" spans="1:11" x14ac:dyDescent="0.2">
      <c r="A1" s="14" t="s">
        <v>185</v>
      </c>
    </row>
    <row r="2" spans="1:11" x14ac:dyDescent="0.2">
      <c r="A2" t="s">
        <v>0</v>
      </c>
      <c r="B2" s="15" t="s">
        <v>1</v>
      </c>
      <c r="C2" s="15" t="s">
        <v>2</v>
      </c>
      <c r="D2" s="15" t="s">
        <v>3</v>
      </c>
      <c r="E2" t="s">
        <v>4</v>
      </c>
      <c r="F2" t="s">
        <v>5</v>
      </c>
      <c r="G2" t="s">
        <v>6</v>
      </c>
      <c r="H2" t="s">
        <v>7</v>
      </c>
      <c r="I2" t="s">
        <v>178</v>
      </c>
      <c r="J2" t="s">
        <v>179</v>
      </c>
      <c r="K2" t="s">
        <v>8</v>
      </c>
    </row>
    <row r="3" spans="1:11" x14ac:dyDescent="0.2">
      <c r="A3" t="s">
        <v>9</v>
      </c>
      <c r="B3" s="1">
        <v>172.12889999999999</v>
      </c>
      <c r="C3" s="1">
        <v>1.27</v>
      </c>
      <c r="D3" s="1" t="s">
        <v>10</v>
      </c>
      <c r="E3" t="s">
        <v>11</v>
      </c>
      <c r="F3">
        <v>17.607109682646701</v>
      </c>
      <c r="G3">
        <v>13.3713894843292</v>
      </c>
      <c r="H3">
        <v>25.327904003026699</v>
      </c>
      <c r="I3" s="2">
        <v>3.9995518357575102E-22</v>
      </c>
      <c r="J3" s="2">
        <v>8.3190678183756198E-20</v>
      </c>
      <c r="K3">
        <v>39.351863072070699</v>
      </c>
    </row>
    <row r="4" spans="1:11" x14ac:dyDescent="0.2">
      <c r="A4" t="s">
        <v>12</v>
      </c>
      <c r="B4" s="1">
        <v>258.09809999999999</v>
      </c>
      <c r="C4" s="1">
        <v>2.37</v>
      </c>
      <c r="D4" s="1" t="s">
        <v>13</v>
      </c>
      <c r="E4" t="s">
        <v>14</v>
      </c>
      <c r="F4">
        <v>11.738828997554601</v>
      </c>
      <c r="G4">
        <v>7.1609444332045404</v>
      </c>
      <c r="H4">
        <v>6.57448468686942</v>
      </c>
      <c r="I4" s="2">
        <v>3.8913728735688799E-6</v>
      </c>
      <c r="J4" s="2">
        <v>1.4851478122978499E-5</v>
      </c>
      <c r="K4">
        <v>4.4875836661201598</v>
      </c>
    </row>
    <row r="5" spans="1:11" x14ac:dyDescent="0.2">
      <c r="A5" t="s">
        <v>15</v>
      </c>
      <c r="B5" s="1">
        <v>306.25540000000001</v>
      </c>
      <c r="C5" s="1">
        <v>1.42</v>
      </c>
      <c r="D5" s="1"/>
      <c r="E5" t="s">
        <v>16</v>
      </c>
      <c r="F5">
        <v>11.5590466771017</v>
      </c>
      <c r="G5">
        <v>16.848376756033101</v>
      </c>
      <c r="H5">
        <v>20.001664122821801</v>
      </c>
      <c r="I5" s="2">
        <v>6.7146181273611897E-20</v>
      </c>
      <c r="J5" s="2">
        <v>9.3109371366075105E-18</v>
      </c>
      <c r="K5">
        <v>34.958431344388302</v>
      </c>
    </row>
    <row r="6" spans="1:11" x14ac:dyDescent="0.2">
      <c r="A6" t="s">
        <v>17</v>
      </c>
      <c r="B6" s="1">
        <v>521.34849999999994</v>
      </c>
      <c r="C6" s="1">
        <v>1.42</v>
      </c>
      <c r="D6" s="1"/>
      <c r="E6" t="s">
        <v>16</v>
      </c>
      <c r="F6">
        <v>11.538953960019001</v>
      </c>
      <c r="G6">
        <v>17.358987993007698</v>
      </c>
      <c r="H6">
        <v>14.506616866449299</v>
      </c>
      <c r="I6" s="2">
        <v>2.8121953143336601E-15</v>
      </c>
      <c r="J6" s="2">
        <v>1.67124750108972E-13</v>
      </c>
      <c r="K6">
        <v>24.802178957565999</v>
      </c>
    </row>
    <row r="7" spans="1:11" x14ac:dyDescent="0.2">
      <c r="A7" t="s">
        <v>18</v>
      </c>
      <c r="B7" s="1">
        <v>115.02719999999999</v>
      </c>
      <c r="C7" s="1">
        <v>1.97</v>
      </c>
      <c r="D7" s="1" t="s">
        <v>19</v>
      </c>
      <c r="E7" t="s">
        <v>16</v>
      </c>
      <c r="F7">
        <v>10.316619404450901</v>
      </c>
      <c r="G7">
        <v>6.58554307864605</v>
      </c>
      <c r="H7">
        <v>5.62862000317224</v>
      </c>
      <c r="I7" s="2">
        <v>2.6030687140933302E-5</v>
      </c>
      <c r="J7" s="2">
        <v>8.3418905317761004E-5</v>
      </c>
      <c r="K7">
        <v>2.5928022743360102</v>
      </c>
    </row>
    <row r="8" spans="1:11" x14ac:dyDescent="0.2">
      <c r="A8" t="s">
        <v>20</v>
      </c>
      <c r="B8" s="1">
        <v>276.20890000000003</v>
      </c>
      <c r="C8" s="1">
        <v>1.18</v>
      </c>
      <c r="D8" s="1"/>
      <c r="E8" t="s">
        <v>16</v>
      </c>
      <c r="F8">
        <v>10.3011988894845</v>
      </c>
      <c r="G8">
        <v>17.3242263584943</v>
      </c>
      <c r="H8">
        <v>17.838609927786401</v>
      </c>
      <c r="I8" s="2">
        <v>9.5304247194767695E-18</v>
      </c>
      <c r="J8" s="2">
        <v>9.9116417082558391E-16</v>
      </c>
      <c r="K8">
        <v>30.2419305480066</v>
      </c>
    </row>
    <row r="9" spans="1:11" x14ac:dyDescent="0.2">
      <c r="A9" t="s">
        <v>21</v>
      </c>
      <c r="B9" s="1">
        <v>483.31450000000001</v>
      </c>
      <c r="C9" s="1">
        <v>1.62</v>
      </c>
      <c r="D9" s="1" t="s">
        <v>22</v>
      </c>
      <c r="E9" t="s">
        <v>14</v>
      </c>
      <c r="F9">
        <v>10.2805850566867</v>
      </c>
      <c r="G9">
        <v>8.0455994657606507</v>
      </c>
      <c r="H9">
        <v>5.51030864326634</v>
      </c>
      <c r="I9" s="2">
        <v>1.9168406128898801E-5</v>
      </c>
      <c r="J9" s="2">
        <v>6.3792455596975106E-5</v>
      </c>
      <c r="K9">
        <v>2.7543290354716499</v>
      </c>
    </row>
    <row r="10" spans="1:11" x14ac:dyDescent="0.2">
      <c r="A10" t="s">
        <v>23</v>
      </c>
      <c r="B10" s="1">
        <v>156.11510000000001</v>
      </c>
      <c r="C10" s="1">
        <v>1.23</v>
      </c>
      <c r="D10" s="1"/>
      <c r="E10" t="s">
        <v>16</v>
      </c>
      <c r="F10">
        <v>9.9585628376279391</v>
      </c>
      <c r="G10">
        <v>7.2923655954863804</v>
      </c>
      <c r="H10">
        <v>7.5580865063694302</v>
      </c>
      <c r="I10" s="2">
        <v>1.6484837308949401E-7</v>
      </c>
      <c r="J10" s="2">
        <v>7.5359256269483096E-7</v>
      </c>
      <c r="K10">
        <v>7.4417011718843504</v>
      </c>
    </row>
    <row r="11" spans="1:11" x14ac:dyDescent="0.2">
      <c r="A11" t="s">
        <v>24</v>
      </c>
      <c r="B11" s="1">
        <v>173.1054</v>
      </c>
      <c r="C11" s="1">
        <v>3.61</v>
      </c>
      <c r="D11" s="1"/>
      <c r="E11" t="s">
        <v>16</v>
      </c>
      <c r="F11">
        <v>9.9311399342771196</v>
      </c>
      <c r="G11">
        <v>20.066851570732702</v>
      </c>
      <c r="H11">
        <v>6.6270513708041996</v>
      </c>
      <c r="I11" s="2">
        <v>7.9786244413134903E-7</v>
      </c>
      <c r="J11" s="2">
        <v>3.42176058514063E-6</v>
      </c>
      <c r="K11">
        <v>5.9342149972355296</v>
      </c>
    </row>
    <row r="12" spans="1:11" x14ac:dyDescent="0.2">
      <c r="A12" t="s">
        <v>25</v>
      </c>
      <c r="B12" s="1">
        <v>206.08</v>
      </c>
      <c r="C12" s="1">
        <v>1.42</v>
      </c>
      <c r="D12" s="1"/>
      <c r="E12" t="s">
        <v>16</v>
      </c>
      <c r="F12">
        <v>9.7293778292472304</v>
      </c>
      <c r="G12">
        <v>9.2682262858380096</v>
      </c>
      <c r="H12">
        <v>7.0233514026902801</v>
      </c>
      <c r="I12" s="2">
        <v>8.8488601503980396E-8</v>
      </c>
      <c r="J12" s="2">
        <v>4.2803788634483597E-7</v>
      </c>
      <c r="K12">
        <v>7.8074895744181898</v>
      </c>
    </row>
    <row r="13" spans="1:11" x14ac:dyDescent="0.2">
      <c r="A13" t="s">
        <v>26</v>
      </c>
      <c r="B13" s="1">
        <v>602.52499999999998</v>
      </c>
      <c r="C13" s="1">
        <v>1.18</v>
      </c>
      <c r="D13" s="1"/>
      <c r="E13" t="s">
        <v>16</v>
      </c>
      <c r="F13">
        <v>9.48447655186121</v>
      </c>
      <c r="G13">
        <v>19.322780243110898</v>
      </c>
      <c r="H13">
        <v>12.643324050814201</v>
      </c>
      <c r="I13" s="2">
        <v>5.1368724597458798E-13</v>
      </c>
      <c r="J13" s="2">
        <v>1.04362832423201E-11</v>
      </c>
      <c r="K13">
        <v>19.691412782834</v>
      </c>
    </row>
    <row r="14" spans="1:11" x14ac:dyDescent="0.2">
      <c r="A14" t="s">
        <v>27</v>
      </c>
      <c r="B14" s="1">
        <v>568.51059999999995</v>
      </c>
      <c r="C14" s="1">
        <v>1.22</v>
      </c>
      <c r="D14" s="1"/>
      <c r="E14" t="s">
        <v>16</v>
      </c>
      <c r="F14">
        <v>9.0438356593108296</v>
      </c>
      <c r="G14">
        <v>18.790803892451301</v>
      </c>
      <c r="H14">
        <v>9.90955223937077</v>
      </c>
      <c r="I14" s="2">
        <v>4.4107854272929898E-10</v>
      </c>
      <c r="J14" s="2">
        <v>3.8226807036539203E-9</v>
      </c>
      <c r="K14">
        <v>13.0781074196679</v>
      </c>
    </row>
    <row r="15" spans="1:11" x14ac:dyDescent="0.2">
      <c r="A15" t="s">
        <v>28</v>
      </c>
      <c r="B15" s="1">
        <v>549.36950000000002</v>
      </c>
      <c r="C15" s="1">
        <v>1.34</v>
      </c>
      <c r="D15" s="1"/>
      <c r="E15" t="s">
        <v>16</v>
      </c>
      <c r="F15">
        <v>9.0184557298167096</v>
      </c>
      <c r="G15">
        <v>14.726030561065</v>
      </c>
      <c r="H15">
        <v>12.4972814630177</v>
      </c>
      <c r="I15" s="2">
        <v>1.4317685955718699E-13</v>
      </c>
      <c r="J15" s="2">
        <v>4.9634644646491502E-12</v>
      </c>
      <c r="K15">
        <v>20.976092915898899</v>
      </c>
    </row>
    <row r="16" spans="1:11" x14ac:dyDescent="0.2">
      <c r="A16" t="s">
        <v>29</v>
      </c>
      <c r="B16" s="1">
        <v>281.12169999999998</v>
      </c>
      <c r="C16" s="1">
        <v>1.4</v>
      </c>
      <c r="D16" s="1"/>
      <c r="E16" t="s">
        <v>16</v>
      </c>
      <c r="F16">
        <v>8.7448133128621492</v>
      </c>
      <c r="G16">
        <v>15.4084822401586</v>
      </c>
      <c r="H16">
        <v>12.520828462717301</v>
      </c>
      <c r="I16" s="2">
        <v>3.8013306668136702E-13</v>
      </c>
      <c r="J16" s="2">
        <v>9.3020797493793299E-12</v>
      </c>
      <c r="K16">
        <v>20.049740698957098</v>
      </c>
    </row>
    <row r="17" spans="1:11" x14ac:dyDescent="0.2">
      <c r="A17" t="s">
        <v>30</v>
      </c>
      <c r="B17" s="1">
        <v>281.11810000000003</v>
      </c>
      <c r="C17" s="1">
        <v>1.31</v>
      </c>
      <c r="D17" s="1" t="s">
        <v>31</v>
      </c>
      <c r="E17" t="s">
        <v>11</v>
      </c>
      <c r="F17">
        <v>8.7448133128621492</v>
      </c>
      <c r="G17">
        <v>15.4084822401586</v>
      </c>
      <c r="H17">
        <v>12.520828462717301</v>
      </c>
      <c r="I17" s="2">
        <v>3.8013306668136702E-13</v>
      </c>
      <c r="J17" s="2">
        <v>9.3020797493793299E-12</v>
      </c>
      <c r="K17">
        <v>20.049740698957098</v>
      </c>
    </row>
    <row r="18" spans="1:11" x14ac:dyDescent="0.2">
      <c r="A18" t="s">
        <v>32</v>
      </c>
      <c r="B18" s="3">
        <v>306.25540000000001</v>
      </c>
      <c r="C18" s="3">
        <v>1.42</v>
      </c>
      <c r="D18" s="1" t="s">
        <v>33</v>
      </c>
      <c r="E18" t="s">
        <v>11</v>
      </c>
      <c r="F18">
        <v>8.5688224749425608</v>
      </c>
      <c r="G18">
        <v>17.7828218192079</v>
      </c>
      <c r="H18">
        <v>14.8274086834003</v>
      </c>
      <c r="I18" s="2">
        <v>4.5794096996643695E-16</v>
      </c>
      <c r="J18" s="2">
        <v>3.8100688701207502E-14</v>
      </c>
      <c r="K18">
        <v>26.553209611380598</v>
      </c>
    </row>
    <row r="19" spans="1:11" x14ac:dyDescent="0.2">
      <c r="A19" t="s">
        <v>34</v>
      </c>
      <c r="B19" s="1">
        <v>348.21850000000001</v>
      </c>
      <c r="C19" s="1">
        <v>1.36</v>
      </c>
      <c r="D19" s="1" t="s">
        <v>35</v>
      </c>
      <c r="E19" t="s">
        <v>11</v>
      </c>
      <c r="F19">
        <v>8.35495944474075</v>
      </c>
      <c r="G19">
        <v>13.627167686300901</v>
      </c>
      <c r="H19">
        <v>27.697715252529001</v>
      </c>
      <c r="I19" s="2">
        <v>9.7778320173518896E-15</v>
      </c>
      <c r="J19" s="2">
        <v>4.5195312435759898E-13</v>
      </c>
      <c r="K19">
        <v>21.519938114960802</v>
      </c>
    </row>
    <row r="20" spans="1:11" x14ac:dyDescent="0.2">
      <c r="A20" t="s">
        <v>36</v>
      </c>
      <c r="B20" s="1">
        <v>306.25540000000001</v>
      </c>
      <c r="C20" s="1">
        <v>1.42</v>
      </c>
      <c r="D20" s="1" t="s">
        <v>37</v>
      </c>
      <c r="E20" t="s">
        <v>11</v>
      </c>
      <c r="F20">
        <v>8.1609077476593601</v>
      </c>
      <c r="G20">
        <v>17.910295171483899</v>
      </c>
      <c r="H20">
        <v>14.121556929895901</v>
      </c>
      <c r="I20" s="2">
        <v>1.8287619394125599E-15</v>
      </c>
      <c r="J20" s="2">
        <v>1.2679416113260399E-13</v>
      </c>
      <c r="K20">
        <v>25.209440254329699</v>
      </c>
    </row>
    <row r="21" spans="1:11" x14ac:dyDescent="0.2">
      <c r="A21" t="s">
        <v>38</v>
      </c>
      <c r="B21" s="4">
        <v>188.10509999999999</v>
      </c>
      <c r="C21" s="4">
        <v>6.46</v>
      </c>
      <c r="D21" s="5"/>
      <c r="E21" t="s">
        <v>16</v>
      </c>
      <c r="F21">
        <v>7.4021801664259197</v>
      </c>
      <c r="G21">
        <v>17.608092539313201</v>
      </c>
      <c r="H21">
        <v>10.6151978297551</v>
      </c>
      <c r="I21" s="2">
        <v>4.75701506552785E-10</v>
      </c>
      <c r="J21" s="2">
        <v>3.9578365345191699E-9</v>
      </c>
      <c r="K21">
        <v>12.742289995363301</v>
      </c>
    </row>
    <row r="22" spans="1:11" x14ac:dyDescent="0.2">
      <c r="A22" t="s">
        <v>39</v>
      </c>
      <c r="B22" s="1">
        <v>517.32209999999998</v>
      </c>
      <c r="C22" s="1">
        <v>1.39</v>
      </c>
      <c r="D22" s="1"/>
      <c r="E22" t="s">
        <v>16</v>
      </c>
      <c r="F22">
        <v>7.3483256653242197</v>
      </c>
      <c r="G22">
        <v>14.113884456682801</v>
      </c>
      <c r="H22">
        <v>10.6581152468769</v>
      </c>
      <c r="I22" s="2">
        <v>1.7443252449047901E-11</v>
      </c>
      <c r="J22" s="2">
        <v>2.2676228183762301E-10</v>
      </c>
      <c r="K22">
        <v>16.293609649610801</v>
      </c>
    </row>
    <row r="23" spans="1:11" x14ac:dyDescent="0.2">
      <c r="A23" t="s">
        <v>40</v>
      </c>
      <c r="B23" s="1">
        <v>286.2362</v>
      </c>
      <c r="C23" s="1">
        <v>1.19</v>
      </c>
      <c r="D23" s="1"/>
      <c r="E23" t="s">
        <v>16</v>
      </c>
      <c r="F23">
        <v>6.7520103691159603</v>
      </c>
      <c r="G23">
        <v>17.707170652593199</v>
      </c>
      <c r="H23">
        <v>34.613415610005703</v>
      </c>
      <c r="I23" s="2">
        <v>1.51190608941851E-25</v>
      </c>
      <c r="J23" s="2">
        <v>6.2895293319809999E-23</v>
      </c>
      <c r="K23">
        <v>45.7765808783385</v>
      </c>
    </row>
    <row r="24" spans="1:11" x14ac:dyDescent="0.2">
      <c r="A24" t="s">
        <v>41</v>
      </c>
      <c r="B24" s="1">
        <v>308.27690000000001</v>
      </c>
      <c r="C24" s="1">
        <v>1.32</v>
      </c>
      <c r="D24" s="1" t="s">
        <v>42</v>
      </c>
      <c r="E24" t="s">
        <v>11</v>
      </c>
      <c r="F24">
        <v>6.6921414071927501</v>
      </c>
      <c r="G24">
        <v>16.980402681748199</v>
      </c>
      <c r="H24">
        <v>14.0639132279347</v>
      </c>
      <c r="I24" s="2">
        <v>3.6162657345244998E-15</v>
      </c>
      <c r="J24" s="2">
        <v>1.88045818195274E-13</v>
      </c>
      <c r="K24">
        <v>24.553435270161099</v>
      </c>
    </row>
    <row r="25" spans="1:11" x14ac:dyDescent="0.2">
      <c r="A25" t="s">
        <v>43</v>
      </c>
      <c r="B25" s="1">
        <v>767.58920000000001</v>
      </c>
      <c r="C25" s="1">
        <v>1.52</v>
      </c>
      <c r="D25" s="1"/>
      <c r="E25" t="s">
        <v>16</v>
      </c>
      <c r="F25">
        <v>6.6856879903194599</v>
      </c>
      <c r="G25">
        <v>14.365343026271599</v>
      </c>
      <c r="H25">
        <v>12.605999147808401</v>
      </c>
      <c r="I25" s="2">
        <v>3.2216159004107801E-13</v>
      </c>
      <c r="J25" s="2">
        <v>9.3020797493793299E-12</v>
      </c>
      <c r="K25">
        <v>20.211301617283699</v>
      </c>
    </row>
    <row r="26" spans="1:11" x14ac:dyDescent="0.2">
      <c r="A26" t="s">
        <v>44</v>
      </c>
      <c r="B26" s="1">
        <v>523.33659999999998</v>
      </c>
      <c r="C26" s="1">
        <v>1.77</v>
      </c>
      <c r="D26" s="1"/>
      <c r="E26" t="s">
        <v>16</v>
      </c>
      <c r="F26">
        <v>6.6654186755184401</v>
      </c>
      <c r="G26">
        <v>16.749886939004501</v>
      </c>
      <c r="H26">
        <v>9.1842631830836901</v>
      </c>
      <c r="I26" s="2">
        <v>3.53831324946033E-10</v>
      </c>
      <c r="J26" s="2">
        <v>3.2452509884649399E-9</v>
      </c>
      <c r="K26">
        <v>13.2924395600173</v>
      </c>
    </row>
    <row r="27" spans="1:11" x14ac:dyDescent="0.2">
      <c r="A27" t="s">
        <v>45</v>
      </c>
      <c r="B27" s="1">
        <v>332.27429999999998</v>
      </c>
      <c r="C27" s="1">
        <v>1.29</v>
      </c>
      <c r="D27" s="1"/>
      <c r="E27" t="s">
        <v>16</v>
      </c>
      <c r="F27">
        <v>6.5896993512289503</v>
      </c>
      <c r="G27">
        <v>19.402349794000301</v>
      </c>
      <c r="H27">
        <v>7.5823513178406099</v>
      </c>
      <c r="I27" s="2">
        <v>8.7976273457720198E-8</v>
      </c>
      <c r="J27" s="2">
        <v>4.2803788634483597E-7</v>
      </c>
      <c r="K27">
        <v>8.0035346873500206</v>
      </c>
    </row>
    <row r="28" spans="1:11" x14ac:dyDescent="0.2">
      <c r="A28" t="s">
        <v>46</v>
      </c>
      <c r="B28" s="1">
        <v>267.10399999999998</v>
      </c>
      <c r="C28" s="1">
        <v>1.5</v>
      </c>
      <c r="D28" s="1"/>
      <c r="E28" t="s">
        <v>16</v>
      </c>
      <c r="F28">
        <v>6.5868693194605097</v>
      </c>
      <c r="G28">
        <v>13.4421527899731</v>
      </c>
      <c r="H28">
        <v>7.5141101058150399</v>
      </c>
      <c r="I28" s="2">
        <v>3.7554663466928702E-8</v>
      </c>
      <c r="J28" s="2">
        <v>2.0830320002989801E-7</v>
      </c>
      <c r="K28">
        <v>8.7122173782710508</v>
      </c>
    </row>
    <row r="29" spans="1:11" x14ac:dyDescent="0.2">
      <c r="A29" t="s">
        <v>47</v>
      </c>
      <c r="B29" s="1">
        <v>441.34320000000002</v>
      </c>
      <c r="C29" s="1">
        <v>1.35</v>
      </c>
      <c r="D29" s="1"/>
      <c r="E29" t="s">
        <v>16</v>
      </c>
      <c r="F29">
        <v>6.4915608774885598</v>
      </c>
      <c r="G29">
        <v>13.442147730795201</v>
      </c>
      <c r="H29">
        <v>10.6987833828719</v>
      </c>
      <c r="I29" s="2">
        <v>2.44022023400419E-11</v>
      </c>
      <c r="J29" s="2">
        <v>2.9856812274874902E-10</v>
      </c>
      <c r="K29">
        <v>15.9855194649456</v>
      </c>
    </row>
    <row r="30" spans="1:11" x14ac:dyDescent="0.2">
      <c r="A30" t="s">
        <v>48</v>
      </c>
      <c r="B30" s="1">
        <v>402.34820000000002</v>
      </c>
      <c r="C30" s="1">
        <v>1.32</v>
      </c>
      <c r="D30" s="1"/>
      <c r="E30" t="s">
        <v>11</v>
      </c>
      <c r="F30">
        <v>6.4540862316798204</v>
      </c>
      <c r="G30">
        <v>17.263080602314901</v>
      </c>
      <c r="H30">
        <v>6.9373373959967797</v>
      </c>
      <c r="I30" s="2">
        <v>1.11536761746271E-7</v>
      </c>
      <c r="J30" s="2">
        <v>5.2134036951066197E-7</v>
      </c>
      <c r="K30">
        <v>7.6359794600426296</v>
      </c>
    </row>
    <row r="31" spans="1:11" x14ac:dyDescent="0.2">
      <c r="A31" t="s">
        <v>49</v>
      </c>
      <c r="B31" s="1">
        <v>495.31849999999997</v>
      </c>
      <c r="C31" s="1">
        <v>1.37</v>
      </c>
      <c r="D31" s="1"/>
      <c r="E31" t="s">
        <v>16</v>
      </c>
      <c r="F31">
        <v>6.2968343390737402</v>
      </c>
      <c r="G31">
        <v>12.8174273028072</v>
      </c>
      <c r="H31">
        <v>9.9381742062066003</v>
      </c>
      <c r="I31" s="2">
        <v>1.24944543006521E-10</v>
      </c>
      <c r="J31" s="2">
        <v>1.40478188893818E-9</v>
      </c>
      <c r="K31">
        <v>14.376807607054999</v>
      </c>
    </row>
    <row r="32" spans="1:11" x14ac:dyDescent="0.2">
      <c r="A32" t="s">
        <v>50</v>
      </c>
      <c r="B32" s="1">
        <v>281.2731</v>
      </c>
      <c r="C32" s="1">
        <v>1.08</v>
      </c>
      <c r="D32" s="1" t="s">
        <v>51</v>
      </c>
      <c r="E32" t="s">
        <v>11</v>
      </c>
      <c r="F32">
        <v>6.2694687120165602</v>
      </c>
      <c r="G32">
        <v>24.889779384257899</v>
      </c>
      <c r="H32">
        <v>8.8676341373495102</v>
      </c>
      <c r="I32" s="2">
        <v>1.94700398421299E-9</v>
      </c>
      <c r="J32" s="2">
        <v>1.3728028092078E-8</v>
      </c>
      <c r="K32">
        <v>11.714205645937399</v>
      </c>
    </row>
    <row r="33" spans="1:11" x14ac:dyDescent="0.2">
      <c r="A33" t="s">
        <v>52</v>
      </c>
      <c r="B33" s="1">
        <v>493.31760000000003</v>
      </c>
      <c r="C33" s="1">
        <v>1.55</v>
      </c>
      <c r="D33" s="1"/>
      <c r="E33" t="s">
        <v>16</v>
      </c>
      <c r="F33">
        <v>6.2054078499918601</v>
      </c>
      <c r="G33">
        <v>16.396318020012501</v>
      </c>
      <c r="H33">
        <v>8.2774960186580593</v>
      </c>
      <c r="I33" s="2">
        <v>4.35507061409878E-9</v>
      </c>
      <c r="J33" s="2">
        <v>2.9690163294967401E-8</v>
      </c>
      <c r="K33">
        <v>10.826286673661899</v>
      </c>
    </row>
    <row r="34" spans="1:11" x14ac:dyDescent="0.2">
      <c r="A34" t="s">
        <v>180</v>
      </c>
      <c r="B34" s="1">
        <v>278.2253</v>
      </c>
      <c r="C34" s="1">
        <v>1.1399999999999999</v>
      </c>
      <c r="D34" s="1" t="s">
        <v>53</v>
      </c>
      <c r="E34" t="s">
        <v>14</v>
      </c>
      <c r="F34">
        <v>6.1088089669003303</v>
      </c>
      <c r="G34">
        <v>20.615860667059401</v>
      </c>
      <c r="H34">
        <v>10.8289207853524</v>
      </c>
      <c r="I34" s="2">
        <v>7.3296511404576394E-11</v>
      </c>
      <c r="J34" s="2">
        <v>8.7118139269439399E-10</v>
      </c>
      <c r="K34">
        <v>14.7488094222463</v>
      </c>
    </row>
    <row r="35" spans="1:11" x14ac:dyDescent="0.2">
      <c r="A35" t="s">
        <v>54</v>
      </c>
      <c r="B35" s="1">
        <v>267.10559999999998</v>
      </c>
      <c r="C35" s="1">
        <v>1.35</v>
      </c>
      <c r="D35" s="1"/>
      <c r="E35" t="s">
        <v>16</v>
      </c>
      <c r="F35">
        <v>6.0782012767372402</v>
      </c>
      <c r="G35">
        <v>12.933909308205701</v>
      </c>
      <c r="H35">
        <v>7.2376329229630896</v>
      </c>
      <c r="I35" s="2">
        <v>1.18285169337185E-7</v>
      </c>
      <c r="J35" s="2">
        <v>5.46740338269656E-7</v>
      </c>
      <c r="K35">
        <v>7.6304723977522002</v>
      </c>
    </row>
    <row r="36" spans="1:11" x14ac:dyDescent="0.2">
      <c r="A36" t="s">
        <v>55</v>
      </c>
      <c r="B36" s="1">
        <v>537.34410000000003</v>
      </c>
      <c r="C36" s="1">
        <v>1.55</v>
      </c>
      <c r="D36" s="1"/>
      <c r="E36" t="s">
        <v>16</v>
      </c>
      <c r="F36">
        <v>6.0111921970774498</v>
      </c>
      <c r="G36">
        <v>15.911809224077601</v>
      </c>
      <c r="H36">
        <v>7.5323173060522697</v>
      </c>
      <c r="I36" s="2">
        <v>3.5876979613801903E-8</v>
      </c>
      <c r="J36" s="2">
        <v>2.01686804315427E-7</v>
      </c>
      <c r="K36">
        <v>8.7697271329949995</v>
      </c>
    </row>
    <row r="37" spans="1:11" x14ac:dyDescent="0.2">
      <c r="A37" t="s">
        <v>56</v>
      </c>
      <c r="B37" s="1">
        <v>481.31439999999998</v>
      </c>
      <c r="C37" s="1">
        <v>1.8</v>
      </c>
      <c r="D37" s="1"/>
      <c r="E37" t="s">
        <v>16</v>
      </c>
      <c r="F37">
        <v>5.84522515039954</v>
      </c>
      <c r="G37">
        <v>13.138778048141701</v>
      </c>
      <c r="H37">
        <v>11.082712353554699</v>
      </c>
      <c r="I37" s="2">
        <v>7.0329225536690898E-12</v>
      </c>
      <c r="J37" s="2">
        <v>1.08359103049124E-10</v>
      </c>
      <c r="K37">
        <v>17.1877156497203</v>
      </c>
    </row>
    <row r="38" spans="1:11" x14ac:dyDescent="0.2">
      <c r="A38" t="s">
        <v>57</v>
      </c>
      <c r="B38" s="1">
        <v>300.20530000000002</v>
      </c>
      <c r="C38" s="1">
        <v>1.55</v>
      </c>
      <c r="D38" s="1"/>
      <c r="E38" t="s">
        <v>11</v>
      </c>
      <c r="F38">
        <v>5.8360163408213204</v>
      </c>
      <c r="G38">
        <v>17.1340269600733</v>
      </c>
      <c r="H38">
        <v>10.348905280524701</v>
      </c>
      <c r="I38" s="2">
        <v>1.5855169251018701E-11</v>
      </c>
      <c r="J38" s="2">
        <v>2.1985834694746001E-10</v>
      </c>
      <c r="K38">
        <v>16.343841746648799</v>
      </c>
    </row>
    <row r="39" spans="1:11" x14ac:dyDescent="0.2">
      <c r="A39" t="s">
        <v>58</v>
      </c>
      <c r="B39" s="1">
        <v>351.18400000000003</v>
      </c>
      <c r="C39" s="1">
        <v>1.82</v>
      </c>
      <c r="D39" s="1"/>
      <c r="E39" t="s">
        <v>16</v>
      </c>
      <c r="F39">
        <v>5.6104464274241899</v>
      </c>
      <c r="G39">
        <v>12.8401332129946</v>
      </c>
      <c r="H39">
        <v>6.8312798349091501</v>
      </c>
      <c r="I39" s="2">
        <v>3.9518482811171799E-7</v>
      </c>
      <c r="J39" s="2">
        <v>1.74890306909016E-6</v>
      </c>
      <c r="K39">
        <v>6.4627967718885104</v>
      </c>
    </row>
    <row r="40" spans="1:11" x14ac:dyDescent="0.2">
      <c r="A40" t="s">
        <v>59</v>
      </c>
      <c r="B40" s="1">
        <v>278.22460000000001</v>
      </c>
      <c r="C40" s="1">
        <v>1.52</v>
      </c>
      <c r="D40" s="1" t="s">
        <v>60</v>
      </c>
      <c r="E40" t="s">
        <v>14</v>
      </c>
      <c r="F40">
        <v>5.5207892148617503</v>
      </c>
      <c r="G40">
        <v>18.9273486035395</v>
      </c>
      <c r="H40">
        <v>7.7687535500789604</v>
      </c>
      <c r="I40" s="2">
        <v>7.8940127743245605E-9</v>
      </c>
      <c r="J40" s="2">
        <v>4.8292784031162003E-8</v>
      </c>
      <c r="K40">
        <v>10.176042931565499</v>
      </c>
    </row>
    <row r="41" spans="1:11" x14ac:dyDescent="0.2">
      <c r="A41" t="s">
        <v>61</v>
      </c>
      <c r="B41" s="1">
        <v>294.23820000000001</v>
      </c>
      <c r="C41" s="1">
        <v>1.1499999999999999</v>
      </c>
      <c r="D41" s="1"/>
      <c r="E41" t="s">
        <v>11</v>
      </c>
      <c r="F41">
        <v>5.3943738287347802</v>
      </c>
      <c r="G41">
        <v>19.969091835984901</v>
      </c>
      <c r="H41">
        <v>10.536282058678401</v>
      </c>
      <c r="I41" s="2">
        <v>1.52029518657132E-11</v>
      </c>
      <c r="J41" s="2">
        <v>2.18083723315059E-10</v>
      </c>
      <c r="K41">
        <v>16.410187823440001</v>
      </c>
    </row>
    <row r="42" spans="1:11" x14ac:dyDescent="0.2">
      <c r="A42" t="s">
        <v>62</v>
      </c>
      <c r="B42" s="1">
        <v>519.3383</v>
      </c>
      <c r="C42" s="1">
        <v>1.43</v>
      </c>
      <c r="D42" s="1"/>
      <c r="E42" t="s">
        <v>16</v>
      </c>
      <c r="F42">
        <v>5.39382487090427</v>
      </c>
      <c r="G42">
        <v>17.742770321653101</v>
      </c>
      <c r="H42">
        <v>9.7499985330363703</v>
      </c>
      <c r="I42" s="2">
        <v>2.7596692260325801E-10</v>
      </c>
      <c r="J42" s="2">
        <v>2.7333866619751301E-9</v>
      </c>
      <c r="K42">
        <v>13.6155943847596</v>
      </c>
    </row>
    <row r="43" spans="1:11" x14ac:dyDescent="0.2">
      <c r="A43" t="s">
        <v>63</v>
      </c>
      <c r="B43" s="1">
        <v>425.3861</v>
      </c>
      <c r="C43" s="1">
        <v>1.1499999999999999</v>
      </c>
      <c r="D43" s="1"/>
      <c r="E43" t="s">
        <v>11</v>
      </c>
      <c r="F43">
        <v>5.3408620692033297</v>
      </c>
      <c r="G43">
        <v>17.499501296470701</v>
      </c>
      <c r="H43">
        <v>5.8369691005183402</v>
      </c>
      <c r="I43" s="2">
        <v>4.5806097737521903E-6</v>
      </c>
      <c r="J43" s="2">
        <v>1.7323033326190101E-5</v>
      </c>
      <c r="K43">
        <v>4.1875830431659402</v>
      </c>
    </row>
    <row r="44" spans="1:11" x14ac:dyDescent="0.2">
      <c r="A44" t="s">
        <v>64</v>
      </c>
      <c r="B44" s="1">
        <v>450.33150000000001</v>
      </c>
      <c r="C44" s="1">
        <v>1.0900000000000001</v>
      </c>
      <c r="D44" s="1"/>
      <c r="E44" t="s">
        <v>16</v>
      </c>
      <c r="F44">
        <v>5.30345244019116</v>
      </c>
      <c r="G44">
        <v>12.6359685882859</v>
      </c>
      <c r="H44">
        <v>12.378911599360199</v>
      </c>
      <c r="I44" s="2">
        <v>5.0169777426696399E-13</v>
      </c>
      <c r="J44" s="2">
        <v>1.04362832423201E-11</v>
      </c>
      <c r="K44">
        <v>19.778634352498301</v>
      </c>
    </row>
    <row r="45" spans="1:11" x14ac:dyDescent="0.2">
      <c r="A45" t="s">
        <v>65</v>
      </c>
      <c r="B45" s="1">
        <v>276.13170000000002</v>
      </c>
      <c r="C45" s="1">
        <v>1.37</v>
      </c>
      <c r="D45" s="1"/>
      <c r="E45" t="s">
        <v>16</v>
      </c>
      <c r="F45">
        <v>5.2752876679737302</v>
      </c>
      <c r="G45">
        <v>16.338314959596801</v>
      </c>
      <c r="H45">
        <v>11.3303144157705</v>
      </c>
      <c r="I45" s="2">
        <v>1.7222377925890501E-12</v>
      </c>
      <c r="J45" s="2">
        <v>2.9852121738210199E-11</v>
      </c>
      <c r="K45">
        <v>18.533871469074199</v>
      </c>
    </row>
    <row r="46" spans="1:11" x14ac:dyDescent="0.2">
      <c r="A46" t="s">
        <v>66</v>
      </c>
      <c r="B46" s="1">
        <v>310.29309999999998</v>
      </c>
      <c r="C46" s="1">
        <v>1.31</v>
      </c>
      <c r="D46" s="1" t="s">
        <v>67</v>
      </c>
      <c r="E46" t="s">
        <v>16</v>
      </c>
      <c r="F46">
        <v>5.1757019168234901</v>
      </c>
      <c r="G46">
        <v>17.493259401345501</v>
      </c>
      <c r="H46">
        <v>13.2183965129343</v>
      </c>
      <c r="I46" s="2">
        <v>1.9525571498800599E-14</v>
      </c>
      <c r="J46" s="2">
        <v>8.12263774350104E-13</v>
      </c>
      <c r="K46">
        <v>22.911084403372001</v>
      </c>
    </row>
    <row r="47" spans="1:11" x14ac:dyDescent="0.2">
      <c r="A47" t="s">
        <v>68</v>
      </c>
      <c r="B47" s="1">
        <v>648.48519999999996</v>
      </c>
      <c r="C47" s="1">
        <v>1.1299999999999999</v>
      </c>
      <c r="D47" s="1"/>
      <c r="E47" t="s">
        <v>16</v>
      </c>
      <c r="F47">
        <v>5.1447588013760797</v>
      </c>
      <c r="G47">
        <v>17.096177505030401</v>
      </c>
      <c r="H47">
        <v>12.058953856429699</v>
      </c>
      <c r="I47" s="2">
        <v>3.5767627837016001E-13</v>
      </c>
      <c r="J47" s="2">
        <v>9.3020797493793299E-12</v>
      </c>
      <c r="K47">
        <v>20.0787576775217</v>
      </c>
    </row>
    <row r="48" spans="1:11" x14ac:dyDescent="0.2">
      <c r="A48" s="6" t="s">
        <v>69</v>
      </c>
      <c r="B48" s="1">
        <v>386.21559999999999</v>
      </c>
      <c r="C48" s="1">
        <v>1.1599999999999999</v>
      </c>
      <c r="D48" s="1"/>
      <c r="E48" t="s">
        <v>16</v>
      </c>
      <c r="F48">
        <v>5.1432635568915597</v>
      </c>
      <c r="G48">
        <v>16.366637682277901</v>
      </c>
      <c r="H48">
        <v>10.5337341441292</v>
      </c>
      <c r="I48" s="2">
        <v>1.03413059435479E-11</v>
      </c>
      <c r="J48" s="2">
        <v>1.53642259732712E-10</v>
      </c>
      <c r="K48">
        <v>16.766095474535401</v>
      </c>
    </row>
    <row r="49" spans="1:11" x14ac:dyDescent="0.2">
      <c r="A49" t="s">
        <v>70</v>
      </c>
      <c r="B49" s="1">
        <v>211.0848</v>
      </c>
      <c r="C49" s="1">
        <v>1.96</v>
      </c>
      <c r="D49" s="1"/>
      <c r="E49" t="s">
        <v>16</v>
      </c>
      <c r="F49">
        <v>5.0717846095308703</v>
      </c>
      <c r="G49">
        <v>11.5787163881655</v>
      </c>
      <c r="H49">
        <v>7.5161844377825</v>
      </c>
      <c r="I49" s="2">
        <v>7.8215997577005798E-8</v>
      </c>
      <c r="J49" s="2">
        <v>3.9680310965895601E-7</v>
      </c>
      <c r="K49">
        <v>8.0741033470072097</v>
      </c>
    </row>
    <row r="50" spans="1:11" x14ac:dyDescent="0.2">
      <c r="A50" t="s">
        <v>71</v>
      </c>
      <c r="B50" s="1">
        <v>368.23020000000002</v>
      </c>
      <c r="C50" s="1">
        <v>1.1200000000000001</v>
      </c>
      <c r="D50" s="1"/>
      <c r="E50" t="s">
        <v>11</v>
      </c>
      <c r="F50">
        <v>5.0486595877890199</v>
      </c>
      <c r="G50">
        <v>16.431704584211499</v>
      </c>
      <c r="H50">
        <v>7.90156684658443</v>
      </c>
      <c r="I50" s="2">
        <v>4.4249762603076397E-9</v>
      </c>
      <c r="J50" s="2">
        <v>2.9690163294967401E-8</v>
      </c>
      <c r="K50">
        <v>10.7138419136138</v>
      </c>
    </row>
    <row r="51" spans="1:11" x14ac:dyDescent="0.2">
      <c r="A51" s="7" t="s">
        <v>72</v>
      </c>
      <c r="B51" s="4">
        <v>328.23759999999999</v>
      </c>
      <c r="C51" s="4">
        <v>1.66</v>
      </c>
      <c r="D51" s="5"/>
      <c r="E51" t="s">
        <v>16</v>
      </c>
      <c r="F51">
        <v>5.0377836902895696</v>
      </c>
      <c r="G51">
        <v>13.3125438157186</v>
      </c>
      <c r="H51">
        <v>8.0208346994245705</v>
      </c>
      <c r="I51" s="2">
        <v>8.8358459916447403E-8</v>
      </c>
      <c r="J51" s="2">
        <v>4.2803788634483597E-7</v>
      </c>
      <c r="K51">
        <v>8.1019926620857099</v>
      </c>
    </row>
    <row r="52" spans="1:11" x14ac:dyDescent="0.2">
      <c r="A52" t="s">
        <v>73</v>
      </c>
      <c r="B52" s="1">
        <v>372.22539999999998</v>
      </c>
      <c r="C52" s="1">
        <v>1.1399999999999999</v>
      </c>
      <c r="D52" s="1"/>
      <c r="E52" t="s">
        <v>11</v>
      </c>
      <c r="F52">
        <v>5.0250998350323002</v>
      </c>
      <c r="G52">
        <v>18.163865677517201</v>
      </c>
      <c r="H52">
        <v>9.8749293224353707</v>
      </c>
      <c r="I52" s="2">
        <v>1.4359135394117299E-10</v>
      </c>
      <c r="J52" s="2">
        <v>1.57194745367179E-9</v>
      </c>
      <c r="K52">
        <v>14.243014687809</v>
      </c>
    </row>
    <row r="53" spans="1:11" x14ac:dyDescent="0.2">
      <c r="A53" t="s">
        <v>74</v>
      </c>
      <c r="B53" s="1">
        <v>116.0859</v>
      </c>
      <c r="C53" s="1">
        <v>1.24</v>
      </c>
      <c r="D53" s="1" t="s">
        <v>75</v>
      </c>
      <c r="E53" t="s">
        <v>11</v>
      </c>
      <c r="F53">
        <v>4.9469833476124201</v>
      </c>
      <c r="G53">
        <v>16.213192139565901</v>
      </c>
      <c r="H53">
        <v>7.6487795233421698</v>
      </c>
      <c r="I53" s="2">
        <v>1.09420592099371E-8</v>
      </c>
      <c r="J53" s="2">
        <v>6.5027094733340507E-8</v>
      </c>
      <c r="K53">
        <v>9.8520794933060003</v>
      </c>
    </row>
    <row r="54" spans="1:11" x14ac:dyDescent="0.2">
      <c r="A54" t="s">
        <v>76</v>
      </c>
      <c r="B54" s="1">
        <v>364.3082</v>
      </c>
      <c r="C54" s="1">
        <v>1.44</v>
      </c>
      <c r="D54" s="1"/>
      <c r="E54" t="s">
        <v>16</v>
      </c>
      <c r="F54">
        <v>4.9452940960799996</v>
      </c>
      <c r="G54">
        <v>17.3254031938297</v>
      </c>
      <c r="H54">
        <v>11.9169433591718</v>
      </c>
      <c r="I54" s="2">
        <v>3.0511549309949398E-13</v>
      </c>
      <c r="J54" s="2">
        <v>9.3020797493793299E-12</v>
      </c>
      <c r="K54">
        <v>20.218317274870099</v>
      </c>
    </row>
    <row r="55" spans="1:11" x14ac:dyDescent="0.2">
      <c r="A55" t="s">
        <v>77</v>
      </c>
      <c r="B55" s="1">
        <v>232.131</v>
      </c>
      <c r="C55" s="1">
        <v>1.56</v>
      </c>
      <c r="D55" s="1"/>
      <c r="E55" t="s">
        <v>16</v>
      </c>
      <c r="F55">
        <v>4.7233424081347604</v>
      </c>
      <c r="G55">
        <v>12.131427365330699</v>
      </c>
      <c r="H55">
        <v>5.6342560365044996</v>
      </c>
      <c r="I55" s="2">
        <v>6.6437407179470402E-6</v>
      </c>
      <c r="J55" s="2">
        <v>2.3825828781603201E-5</v>
      </c>
      <c r="K55">
        <v>3.62778211152304</v>
      </c>
    </row>
    <row r="56" spans="1:11" x14ac:dyDescent="0.2">
      <c r="A56" t="s">
        <v>78</v>
      </c>
      <c r="B56" s="1">
        <v>370.23219999999998</v>
      </c>
      <c r="C56" s="1">
        <v>1.41</v>
      </c>
      <c r="D56" s="1" t="s">
        <v>79</v>
      </c>
      <c r="E56" t="s">
        <v>11</v>
      </c>
      <c r="F56">
        <v>4.7049147425048199</v>
      </c>
      <c r="G56">
        <v>15.5846661113119</v>
      </c>
      <c r="H56">
        <v>6.7298520793655099</v>
      </c>
      <c r="I56" s="2">
        <v>2.7926923042687602E-7</v>
      </c>
      <c r="J56" s="2">
        <v>1.2492042995438799E-6</v>
      </c>
      <c r="K56">
        <v>6.7175181516535796</v>
      </c>
    </row>
    <row r="57" spans="1:11" x14ac:dyDescent="0.2">
      <c r="A57" t="s">
        <v>80</v>
      </c>
      <c r="B57" s="1">
        <v>316.20749999999998</v>
      </c>
      <c r="C57" s="1">
        <v>1.53</v>
      </c>
      <c r="D57" s="1"/>
      <c r="E57" t="s">
        <v>11</v>
      </c>
      <c r="F57">
        <v>4.6704118510824202</v>
      </c>
      <c r="G57">
        <v>14.889128958251099</v>
      </c>
      <c r="H57">
        <v>6.2716400666629397</v>
      </c>
      <c r="I57" s="2">
        <v>1.54894541169144E-6</v>
      </c>
      <c r="J57" s="2">
        <v>6.3798147649865097E-6</v>
      </c>
      <c r="K57">
        <v>5.1530714196228002</v>
      </c>
    </row>
    <row r="58" spans="1:11" x14ac:dyDescent="0.2">
      <c r="A58" t="s">
        <v>81</v>
      </c>
      <c r="B58" s="1">
        <v>259.17860000000002</v>
      </c>
      <c r="C58" s="1">
        <v>1.75</v>
      </c>
      <c r="D58" s="1"/>
      <c r="E58" t="s">
        <v>16</v>
      </c>
      <c r="F58">
        <v>4.6007694553406804</v>
      </c>
      <c r="G58">
        <v>13.2201411175028</v>
      </c>
      <c r="H58">
        <v>7.7440205402037501</v>
      </c>
      <c r="I58" s="2">
        <v>4.6247821259925603E-8</v>
      </c>
      <c r="J58" s="2">
        <v>2.4051406421307299E-7</v>
      </c>
      <c r="K58">
        <v>8.5965536913638303</v>
      </c>
    </row>
    <row r="59" spans="1:11" x14ac:dyDescent="0.2">
      <c r="A59" t="s">
        <v>82</v>
      </c>
      <c r="B59" s="1">
        <v>257.10550000000001</v>
      </c>
      <c r="C59" s="1">
        <v>1.02</v>
      </c>
      <c r="D59" s="1"/>
      <c r="E59" t="s">
        <v>16</v>
      </c>
      <c r="F59">
        <v>4.5525103025745999</v>
      </c>
      <c r="G59">
        <v>12.2283514162289</v>
      </c>
      <c r="H59">
        <v>11.9779114489483</v>
      </c>
      <c r="I59" s="2">
        <v>6.8312977556871404E-13</v>
      </c>
      <c r="J59" s="2">
        <v>1.2917363028935701E-11</v>
      </c>
      <c r="K59">
        <v>19.4605647328024</v>
      </c>
    </row>
    <row r="60" spans="1:11" x14ac:dyDescent="0.2">
      <c r="A60" t="s">
        <v>83</v>
      </c>
      <c r="B60" s="1">
        <v>256.24299999999999</v>
      </c>
      <c r="C60" s="1">
        <v>1.1299999999999999</v>
      </c>
      <c r="D60" s="1" t="s">
        <v>84</v>
      </c>
      <c r="E60" t="s">
        <v>14</v>
      </c>
      <c r="F60">
        <v>4.36141255112351</v>
      </c>
      <c r="G60">
        <v>20.198561191456299</v>
      </c>
      <c r="H60">
        <v>8.4071505616823305</v>
      </c>
      <c r="I60" s="2">
        <v>1.1164994520620399E-9</v>
      </c>
      <c r="J60" s="2">
        <v>8.6011809640335204E-9</v>
      </c>
      <c r="K60">
        <v>12.081617131243201</v>
      </c>
    </row>
    <row r="61" spans="1:11" x14ac:dyDescent="0.2">
      <c r="A61" s="8" t="s">
        <v>85</v>
      </c>
      <c r="B61" s="4">
        <v>203.1155</v>
      </c>
      <c r="C61" s="4">
        <v>2.93</v>
      </c>
      <c r="D61" s="5"/>
      <c r="E61" t="s">
        <v>16</v>
      </c>
      <c r="F61">
        <v>4.3437884070862296</v>
      </c>
      <c r="G61">
        <v>17.165410621000099</v>
      </c>
      <c r="H61">
        <v>9.6642660444226305</v>
      </c>
      <c r="I61" s="2">
        <v>1.5976926946263901E-10</v>
      </c>
      <c r="J61" s="2">
        <v>1.6887759039908801E-9</v>
      </c>
      <c r="K61">
        <v>14.105055244249399</v>
      </c>
    </row>
    <row r="62" spans="1:11" x14ac:dyDescent="0.2">
      <c r="A62" t="s">
        <v>86</v>
      </c>
      <c r="B62" s="1">
        <v>337.25259999999997</v>
      </c>
      <c r="C62" s="1">
        <v>1.1499999999999999</v>
      </c>
      <c r="D62" s="1"/>
      <c r="E62" t="s">
        <v>16</v>
      </c>
      <c r="F62">
        <v>4.3338401782349996</v>
      </c>
      <c r="G62">
        <v>13.9900059335121</v>
      </c>
      <c r="H62">
        <v>11.8861492258527</v>
      </c>
      <c r="I62" s="2">
        <v>1.3379326273336199E-12</v>
      </c>
      <c r="J62" s="2">
        <v>2.41991292595995E-11</v>
      </c>
      <c r="K62">
        <v>18.8185195140485</v>
      </c>
    </row>
    <row r="63" spans="1:11" x14ac:dyDescent="0.2">
      <c r="A63" t="s">
        <v>87</v>
      </c>
      <c r="B63" s="1">
        <v>299.28160000000003</v>
      </c>
      <c r="C63" s="1">
        <v>1.1599999999999999</v>
      </c>
      <c r="D63" s="1" t="s">
        <v>88</v>
      </c>
      <c r="E63" t="s">
        <v>11</v>
      </c>
      <c r="F63">
        <v>4.31935121407263</v>
      </c>
      <c r="G63">
        <v>18.314418496041199</v>
      </c>
      <c r="H63">
        <v>5.9231454515562998</v>
      </c>
      <c r="I63" s="2">
        <v>2.3550099442019102E-6</v>
      </c>
      <c r="J63" s="2">
        <v>9.3303251122666306E-6</v>
      </c>
      <c r="K63">
        <v>4.7352793378738198</v>
      </c>
    </row>
    <row r="64" spans="1:11" x14ac:dyDescent="0.2">
      <c r="A64" t="s">
        <v>89</v>
      </c>
      <c r="B64" s="1">
        <v>346.21010000000001</v>
      </c>
      <c r="C64" s="1">
        <v>1.1499999999999999</v>
      </c>
      <c r="D64" s="1" t="s">
        <v>90</v>
      </c>
      <c r="E64" t="s">
        <v>11</v>
      </c>
      <c r="F64">
        <v>4.2871709226382499</v>
      </c>
      <c r="G64">
        <v>17.955806221986499</v>
      </c>
      <c r="H64">
        <v>5.5937429682220303</v>
      </c>
      <c r="I64" s="2">
        <v>5.7116889457814903E-6</v>
      </c>
      <c r="J64" s="2">
        <v>2.10262142527403E-5</v>
      </c>
      <c r="K64">
        <v>3.8662106015126598</v>
      </c>
    </row>
    <row r="65" spans="1:11" x14ac:dyDescent="0.2">
      <c r="A65" t="s">
        <v>91</v>
      </c>
      <c r="B65" s="1">
        <v>102.07040000000001</v>
      </c>
      <c r="C65" s="1">
        <v>1.26</v>
      </c>
      <c r="D65" s="1"/>
      <c r="E65" t="s">
        <v>16</v>
      </c>
      <c r="F65">
        <v>4.2865443280456201</v>
      </c>
      <c r="G65">
        <v>14.9614694256687</v>
      </c>
      <c r="H65">
        <v>4.9324689736298204</v>
      </c>
      <c r="I65" s="2">
        <v>3.4339657241449901E-5</v>
      </c>
      <c r="J65">
        <v>1.08221950094266E-4</v>
      </c>
      <c r="K65">
        <v>2.1109970813768899</v>
      </c>
    </row>
    <row r="66" spans="1:11" x14ac:dyDescent="0.2">
      <c r="A66" t="s">
        <v>92</v>
      </c>
      <c r="B66" s="1">
        <v>253.0917</v>
      </c>
      <c r="C66" s="1">
        <v>1.45</v>
      </c>
      <c r="D66" s="1"/>
      <c r="E66" t="s">
        <v>16</v>
      </c>
      <c r="F66">
        <v>4.2727747794577304</v>
      </c>
      <c r="G66">
        <v>13.3938144362314</v>
      </c>
      <c r="H66">
        <v>8.8260952282965199</v>
      </c>
      <c r="I66" s="2">
        <v>5.9676733813539496E-9</v>
      </c>
      <c r="J66" s="2">
        <v>3.7053016815570801E-8</v>
      </c>
      <c r="K66">
        <v>10.6659192522688</v>
      </c>
    </row>
    <row r="67" spans="1:11" x14ac:dyDescent="0.2">
      <c r="A67" t="s">
        <v>93</v>
      </c>
      <c r="B67" s="1">
        <v>509.38339999999999</v>
      </c>
      <c r="C67" s="1">
        <v>1.79</v>
      </c>
      <c r="D67" s="1"/>
      <c r="E67" t="s">
        <v>16</v>
      </c>
      <c r="F67">
        <v>4.2643720787143904</v>
      </c>
      <c r="G67">
        <v>10.774147610788599</v>
      </c>
      <c r="H67">
        <v>6.2415477957983603</v>
      </c>
      <c r="I67" s="2">
        <v>2.3993324106212699E-5</v>
      </c>
      <c r="J67" s="2">
        <v>7.8592305733735904E-5</v>
      </c>
      <c r="K67">
        <v>2.92407427213573</v>
      </c>
    </row>
    <row r="68" spans="1:11" x14ac:dyDescent="0.2">
      <c r="A68" t="s">
        <v>94</v>
      </c>
      <c r="B68" s="1">
        <v>346.21010000000001</v>
      </c>
      <c r="C68" s="1">
        <v>1.1499999999999999</v>
      </c>
      <c r="D68" s="1" t="s">
        <v>95</v>
      </c>
      <c r="E68" t="s">
        <v>11</v>
      </c>
      <c r="F68">
        <v>4.2026977368055096</v>
      </c>
      <c r="G68">
        <v>17.857042474151299</v>
      </c>
      <c r="H68">
        <v>5.4985613024172002</v>
      </c>
      <c r="I68" s="2">
        <v>8.3294660405788506E-6</v>
      </c>
      <c r="J68" s="2">
        <v>2.9364897227803401E-5</v>
      </c>
      <c r="K68">
        <v>3.5155431134927202</v>
      </c>
    </row>
    <row r="69" spans="1:11" x14ac:dyDescent="0.2">
      <c r="A69" t="s">
        <v>96</v>
      </c>
      <c r="B69" s="1">
        <v>221.07230000000001</v>
      </c>
      <c r="C69" s="1">
        <v>0.65</v>
      </c>
      <c r="D69" s="1"/>
      <c r="E69" t="s">
        <v>16</v>
      </c>
      <c r="F69">
        <v>4.0958168592247803</v>
      </c>
      <c r="G69">
        <v>11.9651737480797</v>
      </c>
      <c r="H69">
        <v>9.4707946974840205</v>
      </c>
      <c r="I69" s="2">
        <v>3.5355181898536902E-10</v>
      </c>
      <c r="J69" s="2">
        <v>3.2452509884649399E-9</v>
      </c>
      <c r="K69">
        <v>13.349486872086199</v>
      </c>
    </row>
    <row r="70" spans="1:11" x14ac:dyDescent="0.2">
      <c r="A70" t="s">
        <v>97</v>
      </c>
      <c r="B70" s="1">
        <v>361.29730000000001</v>
      </c>
      <c r="C70" s="1">
        <v>1.37</v>
      </c>
      <c r="D70" s="1"/>
      <c r="E70" t="s">
        <v>16</v>
      </c>
      <c r="F70">
        <v>4.0936632299061904</v>
      </c>
      <c r="G70">
        <v>17.960077403536602</v>
      </c>
      <c r="H70">
        <v>7.7477926775302999</v>
      </c>
      <c r="I70" s="2">
        <v>4.5849857753406903E-8</v>
      </c>
      <c r="J70" s="2">
        <v>2.4051406421307299E-7</v>
      </c>
      <c r="K70">
        <v>8.6796687118658706</v>
      </c>
    </row>
    <row r="71" spans="1:11" x14ac:dyDescent="0.2">
      <c r="A71" t="s">
        <v>98</v>
      </c>
      <c r="B71" s="1">
        <v>436.26670000000001</v>
      </c>
      <c r="C71" s="1">
        <v>1.19</v>
      </c>
      <c r="D71" s="1"/>
      <c r="E71" t="s">
        <v>16</v>
      </c>
      <c r="F71">
        <v>4.0095593284101598</v>
      </c>
      <c r="G71">
        <v>12.1334867030398</v>
      </c>
      <c r="H71">
        <v>9.3008342712681298</v>
      </c>
      <c r="I71" s="2">
        <v>5.1973924327612102E-10</v>
      </c>
      <c r="J71" s="2">
        <v>4.2394416706444397E-9</v>
      </c>
      <c r="K71">
        <v>12.9684788354472</v>
      </c>
    </row>
    <row r="72" spans="1:11" x14ac:dyDescent="0.2">
      <c r="A72" t="s">
        <v>183</v>
      </c>
      <c r="B72" s="1">
        <v>328.23719999999997</v>
      </c>
      <c r="C72" s="1">
        <v>1.42</v>
      </c>
      <c r="D72" s="1" t="s">
        <v>99</v>
      </c>
      <c r="E72" t="s">
        <v>11</v>
      </c>
      <c r="F72">
        <v>4.0038676781886098</v>
      </c>
      <c r="G72">
        <v>19.457939068259702</v>
      </c>
      <c r="H72">
        <v>7.4671908233793101</v>
      </c>
      <c r="I72" s="2">
        <v>1.4800851931067601E-8</v>
      </c>
      <c r="J72" s="2">
        <v>8.5516033379501899E-8</v>
      </c>
      <c r="K72">
        <v>9.5145083937815205</v>
      </c>
    </row>
    <row r="73" spans="1:11" x14ac:dyDescent="0.2">
      <c r="A73" t="s">
        <v>100</v>
      </c>
      <c r="B73" s="1">
        <v>130.09970000000001</v>
      </c>
      <c r="C73" s="1">
        <v>1.6</v>
      </c>
      <c r="D73" s="1"/>
      <c r="E73" t="s">
        <v>16</v>
      </c>
      <c r="F73">
        <v>3.9672189320509599</v>
      </c>
      <c r="G73">
        <v>10.4440504396162</v>
      </c>
      <c r="H73">
        <v>7.6432358210612596</v>
      </c>
      <c r="I73" s="2">
        <v>2.6084032794635298E-7</v>
      </c>
      <c r="J73" s="2">
        <v>1.17945191767047E-6</v>
      </c>
      <c r="K73">
        <v>7.0696604364640701</v>
      </c>
    </row>
    <row r="74" spans="1:11" x14ac:dyDescent="0.2">
      <c r="A74" t="s">
        <v>101</v>
      </c>
      <c r="B74" s="1">
        <v>203.11490000000001</v>
      </c>
      <c r="C74" s="1">
        <v>2.93</v>
      </c>
      <c r="D74" s="1"/>
      <c r="E74" t="s">
        <v>16</v>
      </c>
      <c r="F74">
        <v>3.9339440149201299</v>
      </c>
      <c r="G74">
        <v>17.375151227332399</v>
      </c>
      <c r="H74">
        <v>9.2031668946661895</v>
      </c>
      <c r="I74" s="2">
        <v>4.6622465077127499E-10</v>
      </c>
      <c r="J74" s="2">
        <v>3.9578365345191699E-9</v>
      </c>
      <c r="K74">
        <v>13.044053160411201</v>
      </c>
    </row>
    <row r="75" spans="1:11" x14ac:dyDescent="0.2">
      <c r="A75" t="s">
        <v>102</v>
      </c>
      <c r="B75" s="1">
        <v>624.59649999999999</v>
      </c>
      <c r="C75" s="1">
        <v>1.1200000000000001</v>
      </c>
      <c r="D75" s="1"/>
      <c r="E75" t="s">
        <v>16</v>
      </c>
      <c r="F75">
        <v>3.9120588228474902</v>
      </c>
      <c r="G75">
        <v>14.1495572514389</v>
      </c>
      <c r="H75">
        <v>10.988263960247201</v>
      </c>
      <c r="I75" s="2">
        <v>5.59289279425276E-12</v>
      </c>
      <c r="J75" s="2">
        <v>8.9486284708044199E-11</v>
      </c>
      <c r="K75">
        <v>17.393500063620699</v>
      </c>
    </row>
    <row r="76" spans="1:11" x14ac:dyDescent="0.2">
      <c r="A76" s="8" t="s">
        <v>103</v>
      </c>
      <c r="B76" s="4">
        <v>258.0849</v>
      </c>
      <c r="C76" s="4">
        <v>1.78</v>
      </c>
      <c r="D76" s="5"/>
      <c r="E76" t="s">
        <v>16</v>
      </c>
      <c r="F76">
        <v>3.8718481082845901</v>
      </c>
      <c r="G76">
        <v>11.568108405471</v>
      </c>
      <c r="H76">
        <v>6.59685062992616</v>
      </c>
      <c r="I76" s="2">
        <v>2.1711343897827601E-6</v>
      </c>
      <c r="J76" s="2">
        <v>8.7688534577633995E-6</v>
      </c>
      <c r="K76">
        <v>4.9655137255337598</v>
      </c>
    </row>
    <row r="77" spans="1:11" x14ac:dyDescent="0.2">
      <c r="A77" t="s">
        <v>104</v>
      </c>
      <c r="B77" s="1">
        <v>367.22730000000001</v>
      </c>
      <c r="C77" s="1">
        <v>1.1399999999999999</v>
      </c>
      <c r="D77" s="9"/>
      <c r="E77" t="s">
        <v>11</v>
      </c>
      <c r="F77">
        <v>3.8528013172430202</v>
      </c>
      <c r="G77">
        <v>14.5158703835355</v>
      </c>
      <c r="H77">
        <v>5.98396085703886</v>
      </c>
      <c r="I77" s="2">
        <v>2.3164153306016101E-6</v>
      </c>
      <c r="J77" s="2">
        <v>9.2656613224064201E-6</v>
      </c>
      <c r="K77">
        <v>4.7348462254930297</v>
      </c>
    </row>
    <row r="78" spans="1:11" x14ac:dyDescent="0.2">
      <c r="A78" t="s">
        <v>105</v>
      </c>
      <c r="B78" s="1">
        <v>310.29309999999998</v>
      </c>
      <c r="C78" s="1">
        <v>1.31</v>
      </c>
      <c r="D78" s="1"/>
      <c r="E78" t="s">
        <v>11</v>
      </c>
      <c r="F78">
        <v>3.8276267391139802</v>
      </c>
      <c r="G78">
        <v>17.9955275009223</v>
      </c>
      <c r="H78">
        <v>11.695289993524099</v>
      </c>
      <c r="I78" s="2">
        <v>4.9694324884233504E-13</v>
      </c>
      <c r="J78" s="2">
        <v>1.04362832423201E-11</v>
      </c>
      <c r="K78">
        <v>19.738764937806501</v>
      </c>
    </row>
    <row r="79" spans="1:11" x14ac:dyDescent="0.2">
      <c r="A79" t="s">
        <v>106</v>
      </c>
      <c r="B79" s="1">
        <v>150.06780000000001</v>
      </c>
      <c r="C79" s="1">
        <v>1.42</v>
      </c>
      <c r="D79" s="1" t="s">
        <v>107</v>
      </c>
      <c r="E79" t="s">
        <v>14</v>
      </c>
      <c r="F79">
        <v>3.8233197661482601</v>
      </c>
      <c r="G79">
        <v>15.730815472061799</v>
      </c>
      <c r="H79">
        <v>6.9877748286814496</v>
      </c>
      <c r="I79" s="2">
        <v>8.1148590578587099E-8</v>
      </c>
      <c r="J79" s="2">
        <v>4.0672064675532802E-7</v>
      </c>
      <c r="K79">
        <v>7.9062306483398901</v>
      </c>
    </row>
    <row r="80" spans="1:11" x14ac:dyDescent="0.2">
      <c r="A80" t="s">
        <v>108</v>
      </c>
      <c r="B80" s="1">
        <v>310.29309999999998</v>
      </c>
      <c r="C80" s="1">
        <v>1.31</v>
      </c>
      <c r="D80" s="1"/>
      <c r="E80" t="s">
        <v>16</v>
      </c>
      <c r="F80">
        <v>3.8061780802699401</v>
      </c>
      <c r="G80">
        <v>18.169550520383702</v>
      </c>
      <c r="H80">
        <v>5.4373053854755904</v>
      </c>
      <c r="I80" s="2">
        <v>1.93402863055365E-5</v>
      </c>
      <c r="J80" s="2">
        <v>6.3853643675422194E-5</v>
      </c>
      <c r="K80">
        <v>2.94765315981777</v>
      </c>
    </row>
    <row r="81" spans="1:11" x14ac:dyDescent="0.2">
      <c r="A81" t="s">
        <v>109</v>
      </c>
      <c r="B81" s="1">
        <v>341.29079999999999</v>
      </c>
      <c r="C81" s="1">
        <v>1.23</v>
      </c>
      <c r="D81" s="1"/>
      <c r="E81" t="s">
        <v>16</v>
      </c>
      <c r="F81">
        <v>3.7713588276334198</v>
      </c>
      <c r="G81">
        <v>11.2244815238566</v>
      </c>
      <c r="H81">
        <v>10.2908911490492</v>
      </c>
      <c r="I81" s="2">
        <v>1.3789714366111399E-9</v>
      </c>
      <c r="J81" s="2">
        <v>1.02437878148256E-8</v>
      </c>
      <c r="K81">
        <v>12.195214036398401</v>
      </c>
    </row>
    <row r="82" spans="1:11" x14ac:dyDescent="0.2">
      <c r="A82" t="s">
        <v>110</v>
      </c>
      <c r="B82" s="1">
        <v>356.29140000000001</v>
      </c>
      <c r="C82" s="1">
        <v>1.1200000000000001</v>
      </c>
      <c r="D82" s="1"/>
      <c r="E82" t="s">
        <v>11</v>
      </c>
      <c r="F82">
        <v>3.67608619393084</v>
      </c>
      <c r="G82">
        <v>14.451250810031301</v>
      </c>
      <c r="H82">
        <v>12.599713164392901</v>
      </c>
      <c r="I82" s="2">
        <v>7.0421762440413296E-14</v>
      </c>
      <c r="J82" s="2">
        <v>2.6632230159283601E-12</v>
      </c>
      <c r="K82">
        <v>21.656722736843701</v>
      </c>
    </row>
    <row r="83" spans="1:11" x14ac:dyDescent="0.2">
      <c r="A83" t="s">
        <v>111</v>
      </c>
      <c r="B83" s="1">
        <v>771.57950000000005</v>
      </c>
      <c r="C83" s="1">
        <v>1.03</v>
      </c>
      <c r="D83" s="1"/>
      <c r="E83" t="s">
        <v>16</v>
      </c>
      <c r="F83">
        <v>3.6242932351877202</v>
      </c>
      <c r="G83">
        <v>15.010771698545099</v>
      </c>
      <c r="H83">
        <v>7.2175253930520302</v>
      </c>
      <c r="I83" s="2">
        <v>6.4441834418799105E-8</v>
      </c>
      <c r="J83" s="2">
        <v>3.3096053232370901E-7</v>
      </c>
      <c r="K83">
        <v>8.1482064840618804</v>
      </c>
    </row>
    <row r="84" spans="1:11" x14ac:dyDescent="0.2">
      <c r="A84" t="s">
        <v>112</v>
      </c>
      <c r="B84" s="1">
        <v>176.1053</v>
      </c>
      <c r="C84" s="1">
        <v>1.29</v>
      </c>
      <c r="D84" s="1"/>
      <c r="E84" t="s">
        <v>16</v>
      </c>
      <c r="F84">
        <v>3.60939963096697</v>
      </c>
      <c r="G84">
        <v>14.999398246169299</v>
      </c>
      <c r="H84">
        <v>4.4526783566251904</v>
      </c>
      <c r="I84">
        <v>2.2756941448657801E-4</v>
      </c>
      <c r="J84">
        <v>6.8107105342745701E-4</v>
      </c>
      <c r="K84">
        <v>0.62203911227388398</v>
      </c>
    </row>
    <row r="85" spans="1:11" x14ac:dyDescent="0.2">
      <c r="A85" t="s">
        <v>113</v>
      </c>
      <c r="B85" s="1">
        <v>477.2756</v>
      </c>
      <c r="C85" s="1">
        <v>1.23</v>
      </c>
      <c r="D85" s="1"/>
      <c r="E85" t="s">
        <v>16</v>
      </c>
      <c r="F85">
        <v>3.6034867240496502</v>
      </c>
      <c r="G85">
        <v>13.8910299276753</v>
      </c>
      <c r="H85">
        <v>12.0320836994596</v>
      </c>
      <c r="I85" s="2">
        <v>4.7042988425793496E-12</v>
      </c>
      <c r="J85" s="2">
        <v>7.8279532740520404E-11</v>
      </c>
      <c r="K85">
        <v>17.638940358412899</v>
      </c>
    </row>
    <row r="86" spans="1:11" x14ac:dyDescent="0.2">
      <c r="A86" t="s">
        <v>114</v>
      </c>
      <c r="B86" s="1">
        <v>283.10129999999998</v>
      </c>
      <c r="C86" s="1">
        <v>1.42</v>
      </c>
      <c r="D86" s="1"/>
      <c r="E86" t="s">
        <v>16</v>
      </c>
      <c r="F86">
        <v>3.59648119191991</v>
      </c>
      <c r="G86">
        <v>14.427549113261399</v>
      </c>
      <c r="H86">
        <v>8.3189352776902901</v>
      </c>
      <c r="I86" s="2">
        <v>1.2661977300222199E-8</v>
      </c>
      <c r="J86" s="2">
        <v>7.4188486716795006E-8</v>
      </c>
      <c r="K86">
        <v>9.8834957192796704</v>
      </c>
    </row>
    <row r="87" spans="1:11" x14ac:dyDescent="0.2">
      <c r="A87" t="s">
        <v>115</v>
      </c>
      <c r="B87" s="1">
        <v>376.30119999999999</v>
      </c>
      <c r="C87" s="1">
        <v>1.39</v>
      </c>
      <c r="D87" s="1"/>
      <c r="E87" t="s">
        <v>16</v>
      </c>
      <c r="F87">
        <v>3.5857149629784</v>
      </c>
      <c r="G87">
        <v>15.8218317986643</v>
      </c>
      <c r="H87">
        <v>8.1382175148964393</v>
      </c>
      <c r="I87" s="2">
        <v>4.7602010334677397E-9</v>
      </c>
      <c r="J87" s="2">
        <v>3.1432438570199697E-8</v>
      </c>
      <c r="K87">
        <v>10.711987120145199</v>
      </c>
    </row>
    <row r="88" spans="1:11" x14ac:dyDescent="0.2">
      <c r="A88" t="s">
        <v>116</v>
      </c>
      <c r="B88" s="1">
        <v>722.63189999999997</v>
      </c>
      <c r="C88" s="1">
        <v>1.1499999999999999</v>
      </c>
      <c r="D88" s="1"/>
      <c r="E88" t="s">
        <v>16</v>
      </c>
      <c r="F88">
        <v>3.5840401548508898</v>
      </c>
      <c r="G88">
        <v>17.024995782257601</v>
      </c>
      <c r="H88">
        <v>4.9868913658109397</v>
      </c>
      <c r="I88" s="2">
        <v>3.5952972338626801E-5</v>
      </c>
      <c r="J88">
        <v>1.12454409720818E-4</v>
      </c>
      <c r="K88">
        <v>2.1029383393990599</v>
      </c>
    </row>
    <row r="89" spans="1:11" x14ac:dyDescent="0.2">
      <c r="A89" t="s">
        <v>117</v>
      </c>
      <c r="B89" s="1">
        <v>202.13990000000001</v>
      </c>
      <c r="C89" s="1">
        <v>2.35</v>
      </c>
      <c r="D89" s="1"/>
      <c r="E89" t="s">
        <v>16</v>
      </c>
      <c r="F89">
        <v>3.5546909583674098</v>
      </c>
      <c r="G89">
        <v>13.999993295734299</v>
      </c>
      <c r="H89">
        <v>9.7710438037963208</v>
      </c>
      <c r="I89" s="2">
        <v>3.8969324093099202E-10</v>
      </c>
      <c r="J89" s="2">
        <v>3.4491997495168599E-9</v>
      </c>
      <c r="K89">
        <v>13.3014072262055</v>
      </c>
    </row>
    <row r="90" spans="1:11" x14ac:dyDescent="0.2">
      <c r="A90" t="s">
        <v>118</v>
      </c>
      <c r="B90" s="1">
        <v>396.33420000000001</v>
      </c>
      <c r="C90" s="1">
        <v>1.22</v>
      </c>
      <c r="D90" s="1" t="s">
        <v>119</v>
      </c>
      <c r="E90" t="s">
        <v>11</v>
      </c>
      <c r="F90">
        <v>3.52288206878002</v>
      </c>
      <c r="G90">
        <v>18.299712313772901</v>
      </c>
      <c r="H90">
        <v>7.9715599419442098</v>
      </c>
      <c r="I90" s="2">
        <v>5.7480053672961196E-9</v>
      </c>
      <c r="J90" s="2">
        <v>3.6229852012048203E-8</v>
      </c>
      <c r="K90">
        <v>10.528858664461399</v>
      </c>
    </row>
    <row r="91" spans="1:11" x14ac:dyDescent="0.2">
      <c r="A91" t="s">
        <v>120</v>
      </c>
      <c r="B91" s="1">
        <v>228.21090000000001</v>
      </c>
      <c r="C91" s="1">
        <v>1.17</v>
      </c>
      <c r="D91" s="1" t="s">
        <v>121</v>
      </c>
      <c r="E91" t="s">
        <v>14</v>
      </c>
      <c r="F91">
        <v>3.5105185515279</v>
      </c>
      <c r="G91">
        <v>17.503942810173001</v>
      </c>
      <c r="H91">
        <v>9.1009954070215393</v>
      </c>
      <c r="I91" s="2">
        <v>1.77786449789662E-10</v>
      </c>
      <c r="J91" s="2">
        <v>1.8038820271341299E-9</v>
      </c>
      <c r="K91">
        <v>13.9055354271508</v>
      </c>
    </row>
    <row r="92" spans="1:11" x14ac:dyDescent="0.2">
      <c r="A92" t="s">
        <v>122</v>
      </c>
      <c r="B92" s="1">
        <v>272.18169999999998</v>
      </c>
      <c r="C92" s="1">
        <v>1.3</v>
      </c>
      <c r="D92" s="1" t="s">
        <v>123</v>
      </c>
      <c r="E92" t="s">
        <v>11</v>
      </c>
      <c r="F92">
        <v>3.3968430723445899</v>
      </c>
      <c r="G92">
        <v>12.0397226717143</v>
      </c>
      <c r="H92">
        <v>6.2478795662986801</v>
      </c>
      <c r="I92" s="2">
        <v>5.76199140579903E-6</v>
      </c>
      <c r="J92" s="2">
        <v>2.10262142527403E-5</v>
      </c>
      <c r="K92">
        <v>4.0543255223978401</v>
      </c>
    </row>
    <row r="93" spans="1:11" x14ac:dyDescent="0.2">
      <c r="A93" t="s">
        <v>124</v>
      </c>
      <c r="B93" s="1">
        <v>308.27690000000001</v>
      </c>
      <c r="C93" s="1">
        <v>1.32</v>
      </c>
      <c r="D93" s="1"/>
      <c r="E93" t="s">
        <v>16</v>
      </c>
      <c r="F93">
        <v>3.2783011506995399</v>
      </c>
      <c r="G93">
        <v>18.081641474165401</v>
      </c>
      <c r="H93">
        <v>6.8877012953963703</v>
      </c>
      <c r="I93" s="2">
        <v>9.0142225895130095E-8</v>
      </c>
      <c r="J93" s="2">
        <v>4.31024896234185E-7</v>
      </c>
      <c r="K93">
        <v>7.7422842376595602</v>
      </c>
    </row>
    <row r="94" spans="1:11" x14ac:dyDescent="0.2">
      <c r="A94" t="s">
        <v>125</v>
      </c>
      <c r="B94" s="1">
        <v>188.12440000000001</v>
      </c>
      <c r="C94" s="1">
        <v>2.91</v>
      </c>
      <c r="D94" s="1"/>
      <c r="E94" t="s">
        <v>16</v>
      </c>
      <c r="F94">
        <v>3.2393472637109801</v>
      </c>
      <c r="G94">
        <v>17.193274934380799</v>
      </c>
      <c r="H94">
        <v>10.348847247893501</v>
      </c>
      <c r="I94" s="2">
        <v>2.3190026116790899E-11</v>
      </c>
      <c r="J94" s="2">
        <v>2.9233487468439401E-10</v>
      </c>
      <c r="K94">
        <v>15.990183234148301</v>
      </c>
    </row>
    <row r="95" spans="1:11" x14ac:dyDescent="0.2">
      <c r="A95" t="s">
        <v>126</v>
      </c>
      <c r="B95" s="1">
        <v>124.0523</v>
      </c>
      <c r="C95" s="1">
        <v>1.27</v>
      </c>
      <c r="D95" s="1"/>
      <c r="E95" t="s">
        <v>16</v>
      </c>
      <c r="F95">
        <v>3.18176451554841</v>
      </c>
      <c r="G95">
        <v>15.4115461751016</v>
      </c>
      <c r="H95">
        <v>10.864784294536999</v>
      </c>
      <c r="I95" s="2">
        <v>1.72497656215136E-11</v>
      </c>
      <c r="J95" s="2">
        <v>2.2676228183762301E-10</v>
      </c>
      <c r="K95">
        <v>16.326675119229201</v>
      </c>
    </row>
    <row r="96" spans="1:11" x14ac:dyDescent="0.2">
      <c r="A96" t="s">
        <v>182</v>
      </c>
      <c r="B96" s="1">
        <v>304.23820000000001</v>
      </c>
      <c r="C96" s="1">
        <v>1.0900000000000001</v>
      </c>
      <c r="D96" s="1" t="s">
        <v>127</v>
      </c>
      <c r="E96" t="s">
        <v>14</v>
      </c>
      <c r="F96">
        <v>3.1408023363552902</v>
      </c>
      <c r="G96">
        <v>10.185052532388699</v>
      </c>
      <c r="H96">
        <v>4.4226253942298399</v>
      </c>
      <c r="I96">
        <v>3.4201958811290998E-4</v>
      </c>
      <c r="J96">
        <v>9.94966074510285E-4</v>
      </c>
      <c r="K96">
        <v>4.9557786152211798E-2</v>
      </c>
    </row>
    <row r="97" spans="1:11" x14ac:dyDescent="0.2">
      <c r="A97" t="s">
        <v>128</v>
      </c>
      <c r="B97" s="1">
        <v>384.33460000000002</v>
      </c>
      <c r="C97" s="1">
        <v>1.2</v>
      </c>
      <c r="D97" s="1"/>
      <c r="E97" t="s">
        <v>16</v>
      </c>
      <c r="F97">
        <v>3.09989213886085</v>
      </c>
      <c r="G97">
        <v>17.685646215465098</v>
      </c>
      <c r="H97">
        <v>8.9388190493178001</v>
      </c>
      <c r="I97" s="2">
        <v>3.5884986891679602E-10</v>
      </c>
      <c r="J97" s="2">
        <v>3.2452509884649399E-9</v>
      </c>
      <c r="K97">
        <v>13.2309725631586</v>
      </c>
    </row>
    <row r="98" spans="1:11" x14ac:dyDescent="0.2">
      <c r="A98" t="s">
        <v>129</v>
      </c>
      <c r="B98" s="1">
        <v>245.16300000000001</v>
      </c>
      <c r="C98" s="1">
        <v>1.9</v>
      </c>
      <c r="D98" s="1"/>
      <c r="E98" t="s">
        <v>16</v>
      </c>
      <c r="F98">
        <v>3.0921009755217601</v>
      </c>
      <c r="G98">
        <v>14.9070003853851</v>
      </c>
      <c r="H98">
        <v>6.3189267703771996</v>
      </c>
      <c r="I98" s="2">
        <v>9.6855136266355004E-7</v>
      </c>
      <c r="J98" s="2">
        <v>4.0309118027056996E-6</v>
      </c>
      <c r="K98">
        <v>5.5098324661365803</v>
      </c>
    </row>
    <row r="99" spans="1:11" x14ac:dyDescent="0.2">
      <c r="A99" t="s">
        <v>130</v>
      </c>
      <c r="B99" s="1">
        <v>136.05279999999999</v>
      </c>
      <c r="C99" s="1">
        <v>1.5</v>
      </c>
      <c r="D99" s="1" t="s">
        <v>131</v>
      </c>
      <c r="E99" t="s">
        <v>16</v>
      </c>
      <c r="F99">
        <v>3.0487588353340498</v>
      </c>
      <c r="G99">
        <v>13.2793521287982</v>
      </c>
      <c r="H99">
        <v>4.5882656463371898</v>
      </c>
      <c r="I99">
        <v>1.34058761688151E-4</v>
      </c>
      <c r="J99">
        <v>4.1006209457551999E-4</v>
      </c>
      <c r="K99">
        <v>1.0059403905912101</v>
      </c>
    </row>
    <row r="100" spans="1:11" x14ac:dyDescent="0.2">
      <c r="A100" t="s">
        <v>132</v>
      </c>
      <c r="B100" s="1">
        <v>204.13630000000001</v>
      </c>
      <c r="C100" s="1">
        <v>1.21</v>
      </c>
      <c r="D100" s="1"/>
      <c r="E100" t="s">
        <v>16</v>
      </c>
      <c r="F100">
        <v>3.0247176705766501</v>
      </c>
      <c r="G100">
        <v>10.1560875708012</v>
      </c>
      <c r="H100">
        <v>6.2010651211057901</v>
      </c>
      <c r="I100" s="2">
        <v>8.1253694165392603E-6</v>
      </c>
      <c r="J100" s="2">
        <v>2.88902023699174E-5</v>
      </c>
      <c r="K100">
        <v>3.75006536482659</v>
      </c>
    </row>
    <row r="101" spans="1:11" x14ac:dyDescent="0.2">
      <c r="A101" s="10" t="s">
        <v>133</v>
      </c>
      <c r="B101" s="11">
        <v>231.14709999999999</v>
      </c>
      <c r="C101" s="11">
        <v>3.23</v>
      </c>
      <c r="D101" s="11"/>
      <c r="E101" s="10" t="s">
        <v>16</v>
      </c>
      <c r="F101">
        <v>2.9506529039037899</v>
      </c>
      <c r="G101">
        <v>14.945301824682501</v>
      </c>
      <c r="H101">
        <v>7.6312495439962102</v>
      </c>
      <c r="I101" s="2">
        <v>4.6054277137100801E-8</v>
      </c>
      <c r="J101" s="2">
        <v>2.4051406421307299E-7</v>
      </c>
      <c r="K101">
        <v>8.5685735693725498</v>
      </c>
    </row>
    <row r="102" spans="1:11" x14ac:dyDescent="0.2">
      <c r="A102" t="s">
        <v>134</v>
      </c>
      <c r="B102" s="1">
        <v>366.23559999999998</v>
      </c>
      <c r="C102" s="1">
        <v>1.25</v>
      </c>
      <c r="D102" s="1"/>
      <c r="E102" s="10" t="s">
        <v>11</v>
      </c>
      <c r="F102">
        <v>2.9479472554383301</v>
      </c>
      <c r="G102">
        <v>19.377482615229599</v>
      </c>
      <c r="H102">
        <v>5.81954705730592</v>
      </c>
      <c r="I102" s="2">
        <v>4.7858693252577104E-6</v>
      </c>
      <c r="J102" s="2">
        <v>1.79362309847496E-5</v>
      </c>
      <c r="K102">
        <v>4.1447499662860103</v>
      </c>
    </row>
    <row r="103" spans="1:11" x14ac:dyDescent="0.2">
      <c r="A103" s="10" t="s">
        <v>135</v>
      </c>
      <c r="B103" s="11">
        <v>166.02699999999999</v>
      </c>
      <c r="C103" s="11">
        <v>1.61</v>
      </c>
      <c r="D103" s="11"/>
      <c r="E103" s="10" t="s">
        <v>16</v>
      </c>
      <c r="F103">
        <v>2.9109745450357201</v>
      </c>
      <c r="G103">
        <v>21.5236609678613</v>
      </c>
      <c r="H103">
        <v>4.3079877112977396</v>
      </c>
      <c r="I103">
        <v>1.7574638217706599E-4</v>
      </c>
      <c r="J103">
        <v>5.2978619554825801E-4</v>
      </c>
      <c r="K103">
        <v>0.454708369799734</v>
      </c>
    </row>
    <row r="104" spans="1:11" x14ac:dyDescent="0.2">
      <c r="A104" s="10" t="s">
        <v>136</v>
      </c>
      <c r="B104" s="11">
        <v>304.24459999999999</v>
      </c>
      <c r="C104" s="11">
        <v>1.31</v>
      </c>
      <c r="D104" s="11"/>
      <c r="E104" s="10" t="s">
        <v>16</v>
      </c>
      <c r="F104">
        <v>2.9004135181464501</v>
      </c>
      <c r="G104">
        <v>17.839464439310799</v>
      </c>
      <c r="H104">
        <v>8.8947373422274598</v>
      </c>
      <c r="I104" s="2">
        <v>7.1614516023804304E-10</v>
      </c>
      <c r="J104" s="2">
        <v>5.7291612819043402E-9</v>
      </c>
      <c r="K104">
        <v>12.5929964059548</v>
      </c>
    </row>
    <row r="105" spans="1:11" x14ac:dyDescent="0.2">
      <c r="A105" s="10" t="s">
        <v>137</v>
      </c>
      <c r="B105" s="1">
        <v>378.27050000000003</v>
      </c>
      <c r="C105" s="1">
        <v>1.23</v>
      </c>
      <c r="D105" s="11" t="s">
        <v>138</v>
      </c>
      <c r="E105" s="10" t="s">
        <v>11</v>
      </c>
      <c r="F105">
        <v>2.8781937248054699</v>
      </c>
      <c r="G105">
        <v>14.9472367191503</v>
      </c>
      <c r="H105">
        <v>12.1041039137806</v>
      </c>
      <c r="I105" s="2">
        <v>5.26831605982503E-13</v>
      </c>
      <c r="J105" s="2">
        <v>1.04362832423201E-11</v>
      </c>
      <c r="K105">
        <v>19.715269073700899</v>
      </c>
    </row>
    <row r="106" spans="1:11" x14ac:dyDescent="0.2">
      <c r="A106" s="10" t="s">
        <v>139</v>
      </c>
      <c r="B106" s="11">
        <v>757.56280000000004</v>
      </c>
      <c r="C106" s="11">
        <v>1.26</v>
      </c>
      <c r="D106" s="11"/>
      <c r="E106" s="10" t="s">
        <v>16</v>
      </c>
      <c r="F106">
        <v>2.8510793603364402</v>
      </c>
      <c r="G106">
        <v>15.668013607621599</v>
      </c>
      <c r="H106">
        <v>9.3729363148812208</v>
      </c>
      <c r="I106" s="2">
        <v>9.0483920534871301E-10</v>
      </c>
      <c r="J106" s="2">
        <v>7.1021341400955596E-9</v>
      </c>
      <c r="K106">
        <v>12.4685002160309</v>
      </c>
    </row>
    <row r="107" spans="1:11" x14ac:dyDescent="0.2">
      <c r="A107" s="10" t="s">
        <v>140</v>
      </c>
      <c r="B107" s="1">
        <v>188.10470000000001</v>
      </c>
      <c r="C107" s="1">
        <v>6.5</v>
      </c>
      <c r="D107" s="11"/>
      <c r="E107" s="10" t="s">
        <v>14</v>
      </c>
      <c r="F107">
        <v>2.7900407488153198</v>
      </c>
      <c r="G107">
        <v>16.370443349186498</v>
      </c>
      <c r="H107">
        <v>8.5330174584740508</v>
      </c>
      <c r="I107" s="2">
        <v>1.33736229649549E-9</v>
      </c>
      <c r="J107" s="2">
        <v>1.01153220971295E-8</v>
      </c>
      <c r="K107">
        <v>11.948430879565899</v>
      </c>
    </row>
    <row r="108" spans="1:11" x14ac:dyDescent="0.2">
      <c r="A108" t="s">
        <v>141</v>
      </c>
      <c r="B108" s="1">
        <v>323.28250000000003</v>
      </c>
      <c r="C108" s="1">
        <v>1.1200000000000001</v>
      </c>
      <c r="D108" s="1"/>
      <c r="E108" s="10" t="s">
        <v>11</v>
      </c>
      <c r="F108">
        <v>2.78421026677267</v>
      </c>
      <c r="G108">
        <v>18.104811262819201</v>
      </c>
      <c r="H108">
        <v>5.7781072217726601</v>
      </c>
      <c r="I108" s="2">
        <v>1.9199837944693301E-6</v>
      </c>
      <c r="J108" s="2">
        <v>7.8305221421494292E-6</v>
      </c>
      <c r="K108">
        <v>4.6910518084441</v>
      </c>
    </row>
    <row r="109" spans="1:11" x14ac:dyDescent="0.2">
      <c r="A109" s="12" t="s">
        <v>142</v>
      </c>
      <c r="B109" s="13">
        <v>284.21809999999999</v>
      </c>
      <c r="C109" s="1">
        <v>1.2</v>
      </c>
      <c r="D109" s="5"/>
      <c r="E109" t="s">
        <v>16</v>
      </c>
      <c r="F109">
        <v>2.7398877070108898</v>
      </c>
      <c r="G109">
        <v>17.299141766968901</v>
      </c>
      <c r="H109">
        <v>5.0338127488922897</v>
      </c>
      <c r="I109" s="2">
        <v>2.60684079118003E-5</v>
      </c>
      <c r="J109" s="2">
        <v>8.3418905317761004E-5</v>
      </c>
      <c r="K109">
        <v>2.3801291202525299</v>
      </c>
    </row>
    <row r="110" spans="1:11" x14ac:dyDescent="0.2">
      <c r="A110" t="s">
        <v>143</v>
      </c>
      <c r="B110" s="1">
        <v>372.22129999999999</v>
      </c>
      <c r="C110" s="1">
        <v>1.1200000000000001</v>
      </c>
      <c r="D110" s="1"/>
      <c r="E110" t="s">
        <v>16</v>
      </c>
      <c r="F110">
        <v>2.6908941847468899</v>
      </c>
      <c r="G110">
        <v>17.113731871226399</v>
      </c>
      <c r="H110">
        <v>9.7724630901054397</v>
      </c>
      <c r="I110" s="2">
        <v>1.2476866141510399E-10</v>
      </c>
      <c r="J110" s="2">
        <v>1.40478188893818E-9</v>
      </c>
      <c r="K110">
        <v>14.3498027168796</v>
      </c>
    </row>
    <row r="111" spans="1:11" x14ac:dyDescent="0.2">
      <c r="A111" t="s">
        <v>144</v>
      </c>
      <c r="B111" s="1">
        <v>287.20920000000001</v>
      </c>
      <c r="C111" s="1">
        <v>1.69</v>
      </c>
      <c r="D111" s="1"/>
      <c r="E111" t="s">
        <v>16</v>
      </c>
      <c r="F111">
        <v>2.6671128313836201</v>
      </c>
      <c r="G111">
        <v>13.883792877681399</v>
      </c>
      <c r="H111">
        <v>7.2226775612750904</v>
      </c>
      <c r="I111" s="2">
        <v>4.4700963090922101E-7</v>
      </c>
      <c r="J111" s="2">
        <v>1.9574316469287999E-6</v>
      </c>
      <c r="K111">
        <v>6.4916250835386302</v>
      </c>
    </row>
    <row r="112" spans="1:11" x14ac:dyDescent="0.2">
      <c r="A112" s="8" t="s">
        <v>145</v>
      </c>
      <c r="B112" s="13">
        <v>524.46169999999995</v>
      </c>
      <c r="C112" s="4">
        <v>1.04</v>
      </c>
      <c r="D112" s="5"/>
      <c r="E112" t="s">
        <v>16</v>
      </c>
      <c r="F112">
        <v>2.6455333068395301</v>
      </c>
      <c r="G112">
        <v>17.060394141643201</v>
      </c>
      <c r="H112">
        <v>6.19922203714576</v>
      </c>
      <c r="I112" s="2">
        <v>9.6896918334271596E-7</v>
      </c>
      <c r="J112" s="2">
        <v>4.0309118027056996E-6</v>
      </c>
      <c r="K112">
        <v>5.4942921161746696</v>
      </c>
    </row>
    <row r="113" spans="1:11" x14ac:dyDescent="0.2">
      <c r="A113" t="s">
        <v>146</v>
      </c>
      <c r="B113" s="1">
        <v>129.07919999999999</v>
      </c>
      <c r="C113" s="1">
        <v>7.6</v>
      </c>
      <c r="D113" s="1" t="s">
        <v>147</v>
      </c>
      <c r="E113" t="s">
        <v>14</v>
      </c>
      <c r="F113">
        <v>2.5830227445327201</v>
      </c>
      <c r="G113">
        <v>13.674648603251301</v>
      </c>
      <c r="H113">
        <v>4.6574759123361398</v>
      </c>
      <c r="I113">
        <v>1.40160007892742E-4</v>
      </c>
      <c r="J113">
        <v>4.2559535243343402E-4</v>
      </c>
      <c r="K113">
        <v>0.81857268037408504</v>
      </c>
    </row>
    <row r="114" spans="1:11" x14ac:dyDescent="0.2">
      <c r="A114" t="s">
        <v>148</v>
      </c>
      <c r="B114" s="1" t="s">
        <v>148</v>
      </c>
      <c r="C114" s="1">
        <v>1.28</v>
      </c>
      <c r="D114" s="1"/>
      <c r="E114" t="s">
        <v>16</v>
      </c>
      <c r="F114">
        <v>2.4924475918792601</v>
      </c>
      <c r="G114">
        <v>16.8344585611746</v>
      </c>
      <c r="H114">
        <v>5.3763478996846397</v>
      </c>
      <c r="I114" s="2">
        <v>1.6794433343783599E-5</v>
      </c>
      <c r="J114" s="2">
        <v>5.6800685130194899E-5</v>
      </c>
      <c r="K114">
        <v>2.9949011689131599</v>
      </c>
    </row>
    <row r="115" spans="1:11" x14ac:dyDescent="0.2">
      <c r="A115" t="s">
        <v>149</v>
      </c>
      <c r="B115" s="1" t="s">
        <v>149</v>
      </c>
      <c r="C115" s="1">
        <v>1.1499999999999999</v>
      </c>
      <c r="D115" s="1"/>
      <c r="E115" t="s">
        <v>16</v>
      </c>
      <c r="F115">
        <v>2.44439722827161</v>
      </c>
      <c r="G115">
        <v>14.0711811056924</v>
      </c>
      <c r="H115">
        <v>8.1752525279637407</v>
      </c>
      <c r="I115" s="2">
        <v>9.6910642485894308E-9</v>
      </c>
      <c r="J115" s="2">
        <v>5.8427285904539198E-8</v>
      </c>
      <c r="K115">
        <v>10.0874429749055</v>
      </c>
    </row>
    <row r="116" spans="1:11" x14ac:dyDescent="0.2">
      <c r="A116" t="s">
        <v>150</v>
      </c>
      <c r="B116" s="1" t="s">
        <v>150</v>
      </c>
      <c r="C116" s="1">
        <v>0.65</v>
      </c>
      <c r="D116" s="1"/>
      <c r="E116" t="s">
        <v>16</v>
      </c>
      <c r="F116">
        <v>2.4184313107281401</v>
      </c>
      <c r="G116">
        <v>15.7332761517068</v>
      </c>
      <c r="H116">
        <v>6.8002382992118697</v>
      </c>
      <c r="I116" s="2">
        <v>9.8297509282256501E-8</v>
      </c>
      <c r="J116" s="2">
        <v>4.6467913478884902E-7</v>
      </c>
      <c r="K116">
        <v>7.6348411322775096</v>
      </c>
    </row>
    <row r="117" spans="1:11" x14ac:dyDescent="0.2">
      <c r="A117" s="8" t="s">
        <v>151</v>
      </c>
      <c r="B117" s="13" t="s">
        <v>151</v>
      </c>
      <c r="C117" s="13">
        <v>1.2</v>
      </c>
      <c r="D117" s="5"/>
      <c r="E117" t="s">
        <v>16</v>
      </c>
      <c r="F117">
        <v>2.3849390396982102</v>
      </c>
      <c r="G117">
        <v>16.1446080159077</v>
      </c>
      <c r="H117">
        <v>7.3574891987764204</v>
      </c>
      <c r="I117" s="2">
        <v>4.4792199720492302E-8</v>
      </c>
      <c r="J117" s="2">
        <v>2.4051406421307299E-7</v>
      </c>
      <c r="K117">
        <v>8.5097813861880596</v>
      </c>
    </row>
    <row r="118" spans="1:11" x14ac:dyDescent="0.2">
      <c r="A118" t="s">
        <v>152</v>
      </c>
      <c r="B118" s="1" t="s">
        <v>152</v>
      </c>
      <c r="C118" s="1">
        <v>1.08</v>
      </c>
      <c r="D118" s="1"/>
      <c r="E118" t="s">
        <v>16</v>
      </c>
      <c r="F118">
        <v>2.3195530822283899</v>
      </c>
      <c r="G118">
        <v>15.4788902417224</v>
      </c>
      <c r="H118">
        <v>8.28221686747397</v>
      </c>
      <c r="I118" s="2">
        <v>4.3044954959449001E-9</v>
      </c>
      <c r="J118" s="2">
        <v>2.9690163294967401E-8</v>
      </c>
      <c r="K118">
        <v>10.837891055561499</v>
      </c>
    </row>
    <row r="119" spans="1:11" x14ac:dyDescent="0.2">
      <c r="A119" s="8" t="s">
        <v>153</v>
      </c>
      <c r="B119" s="13" t="s">
        <v>153</v>
      </c>
      <c r="C119" s="13">
        <v>1.1000000000000001</v>
      </c>
      <c r="D119" s="5"/>
      <c r="E119" s="10" t="s">
        <v>16</v>
      </c>
      <c r="F119">
        <v>2.2225842608182398</v>
      </c>
      <c r="G119">
        <v>16.821742605105001</v>
      </c>
      <c r="H119">
        <v>6.4734754465978099</v>
      </c>
      <c r="I119" s="2">
        <v>7.7960159014570001E-7</v>
      </c>
      <c r="J119" s="2">
        <v>3.3782735572980298E-6</v>
      </c>
      <c r="K119">
        <v>5.89679803537586</v>
      </c>
    </row>
    <row r="120" spans="1:11" x14ac:dyDescent="0.2">
      <c r="A120" t="s">
        <v>154</v>
      </c>
      <c r="B120" s="1" t="s">
        <v>154</v>
      </c>
      <c r="C120" s="1">
        <v>1.1399999999999999</v>
      </c>
      <c r="D120" s="1"/>
      <c r="E120" t="s">
        <v>16</v>
      </c>
      <c r="F120">
        <v>2.2162309128512101</v>
      </c>
      <c r="G120">
        <v>16.831332804240802</v>
      </c>
      <c r="H120">
        <v>9.6571907390071008</v>
      </c>
      <c r="I120" s="2">
        <v>1.6238229846066201E-10</v>
      </c>
      <c r="J120" s="2">
        <v>1.6887759039908801E-9</v>
      </c>
      <c r="K120">
        <v>14.0889948110718</v>
      </c>
    </row>
    <row r="121" spans="1:11" x14ac:dyDescent="0.2">
      <c r="A121" s="8" t="s">
        <v>155</v>
      </c>
      <c r="B121" s="13" t="s">
        <v>155</v>
      </c>
      <c r="C121" s="13">
        <v>1.44</v>
      </c>
      <c r="D121" s="5"/>
      <c r="E121" t="s">
        <v>16</v>
      </c>
      <c r="F121">
        <v>2.17571272524847</v>
      </c>
      <c r="G121">
        <v>11.7826981101892</v>
      </c>
      <c r="H121">
        <v>7.5145800135795104</v>
      </c>
      <c r="I121" s="2">
        <v>9.5608249315728805E-7</v>
      </c>
      <c r="J121" s="2">
        <v>4.0309118027056996E-6</v>
      </c>
      <c r="K121">
        <v>5.9216765322851197</v>
      </c>
    </row>
    <row r="122" spans="1:11" x14ac:dyDescent="0.2">
      <c r="A122" t="s">
        <v>156</v>
      </c>
      <c r="B122" s="1" t="s">
        <v>156</v>
      </c>
      <c r="C122" s="1">
        <v>0.64</v>
      </c>
      <c r="D122" s="1"/>
      <c r="E122" t="s">
        <v>16</v>
      </c>
      <c r="F122">
        <v>2.0448652664796199</v>
      </c>
      <c r="G122">
        <v>15.7656608755644</v>
      </c>
      <c r="H122">
        <v>7.0639434612139498</v>
      </c>
      <c r="I122" s="2">
        <v>4.6252704656360202E-8</v>
      </c>
      <c r="J122" s="2">
        <v>2.4051406421307299E-7</v>
      </c>
      <c r="K122">
        <v>8.3830537187771199</v>
      </c>
    </row>
    <row r="123" spans="1:11" x14ac:dyDescent="0.2">
      <c r="A123" t="s">
        <v>157</v>
      </c>
      <c r="B123" s="1">
        <v>88.016099999999994</v>
      </c>
      <c r="C123" s="1">
        <v>1.49</v>
      </c>
      <c r="D123" s="1" t="s">
        <v>158</v>
      </c>
      <c r="E123" t="s">
        <v>14</v>
      </c>
      <c r="F123">
        <v>-2.07276462019983</v>
      </c>
      <c r="G123">
        <v>17.346402268633302</v>
      </c>
      <c r="H123">
        <v>-8.2052830760205104</v>
      </c>
      <c r="I123" s="2">
        <v>1.9275668996129002E-9</v>
      </c>
      <c r="J123" s="2">
        <v>1.3728028092078E-8</v>
      </c>
      <c r="K123">
        <v>11.5392848213859</v>
      </c>
    </row>
    <row r="124" spans="1:11" x14ac:dyDescent="0.2">
      <c r="A124" t="s">
        <v>159</v>
      </c>
      <c r="B124" s="1">
        <v>180.04249999999999</v>
      </c>
      <c r="C124" s="1">
        <v>1.24</v>
      </c>
      <c r="D124" s="1" t="s">
        <v>160</v>
      </c>
      <c r="E124" t="s">
        <v>16</v>
      </c>
      <c r="F124">
        <v>-2.3410654491374201</v>
      </c>
      <c r="G124">
        <v>17.563334395678101</v>
      </c>
      <c r="H124">
        <v>-4.3456374010955097</v>
      </c>
      <c r="I124">
        <v>2.9333768221611798E-4</v>
      </c>
      <c r="J124">
        <v>8.6545018299223403E-4</v>
      </c>
      <c r="K124">
        <v>5.9684929777222201E-2</v>
      </c>
    </row>
    <row r="125" spans="1:11" x14ac:dyDescent="0.2">
      <c r="A125" t="s">
        <v>161</v>
      </c>
      <c r="B125" s="1">
        <v>499.29599999999999</v>
      </c>
      <c r="C125" s="1">
        <v>1.17</v>
      </c>
      <c r="D125" s="1" t="s">
        <v>162</v>
      </c>
      <c r="E125" t="s">
        <v>14</v>
      </c>
      <c r="F125">
        <v>-2.54767201368713</v>
      </c>
      <c r="G125">
        <v>18.157160709034098</v>
      </c>
      <c r="H125">
        <v>-4.33100505430032</v>
      </c>
      <c r="I125">
        <v>2.33574674957743E-4</v>
      </c>
      <c r="J125">
        <v>6.9405046273157895E-4</v>
      </c>
      <c r="K125">
        <v>0.174581476227571</v>
      </c>
    </row>
    <row r="126" spans="1:11" x14ac:dyDescent="0.2">
      <c r="A126" t="s">
        <v>163</v>
      </c>
      <c r="B126" s="1">
        <v>117.0468</v>
      </c>
      <c r="C126" s="1">
        <v>1.31</v>
      </c>
      <c r="D126" s="1"/>
      <c r="E126" t="s">
        <v>16</v>
      </c>
      <c r="F126">
        <v>-2.6088484492512198</v>
      </c>
      <c r="G126">
        <v>13.4113325192312</v>
      </c>
      <c r="H126">
        <v>-7.4323845335193299</v>
      </c>
      <c r="I126" s="2">
        <v>1.6319425691547498E-8</v>
      </c>
      <c r="J126" s="2">
        <v>9.2998371064161005E-8</v>
      </c>
      <c r="K126">
        <v>9.4175020661742703</v>
      </c>
    </row>
    <row r="127" spans="1:11" x14ac:dyDescent="0.2">
      <c r="A127" t="s">
        <v>164</v>
      </c>
      <c r="B127" s="1">
        <v>130.02680000000001</v>
      </c>
      <c r="C127" s="1">
        <v>1.87</v>
      </c>
      <c r="D127" s="1" t="s">
        <v>165</v>
      </c>
      <c r="E127" t="s">
        <v>16</v>
      </c>
      <c r="F127">
        <v>-2.6912646612918198</v>
      </c>
      <c r="G127">
        <v>18.9268068185918</v>
      </c>
      <c r="H127">
        <v>-7.8520284691232298</v>
      </c>
      <c r="I127" s="2">
        <v>5.0726366838517E-9</v>
      </c>
      <c r="J127" s="2">
        <v>3.2972138445036097E-8</v>
      </c>
      <c r="K127">
        <v>10.5781552503923</v>
      </c>
    </row>
    <row r="128" spans="1:11" x14ac:dyDescent="0.2">
      <c r="A128" t="s">
        <v>166</v>
      </c>
      <c r="B128" s="1">
        <v>148.03749999999999</v>
      </c>
      <c r="C128" s="1">
        <v>1.55</v>
      </c>
      <c r="D128" s="1" t="s">
        <v>167</v>
      </c>
      <c r="E128" t="s">
        <v>16</v>
      </c>
      <c r="F128">
        <v>-2.8768553353483601</v>
      </c>
      <c r="G128">
        <v>14.9698313347018</v>
      </c>
      <c r="H128">
        <v>-5.6537849664852704</v>
      </c>
      <c r="I128" s="2">
        <v>3.0670507117591298E-6</v>
      </c>
      <c r="J128" s="2">
        <v>1.1831870407388499E-5</v>
      </c>
      <c r="K128">
        <v>4.2477819018687404</v>
      </c>
    </row>
    <row r="129" spans="1:11" x14ac:dyDescent="0.2">
      <c r="A129" t="s">
        <v>168</v>
      </c>
      <c r="B129" s="1">
        <v>118.02679999999999</v>
      </c>
      <c r="C129" s="1">
        <v>1.07</v>
      </c>
      <c r="D129" s="1" t="s">
        <v>169</v>
      </c>
      <c r="E129" t="s">
        <v>11</v>
      </c>
      <c r="F129">
        <v>-2.8936569289626202</v>
      </c>
      <c r="G129">
        <v>15.1334246266712</v>
      </c>
      <c r="H129">
        <v>-4.5991945467753004</v>
      </c>
      <c r="I129" s="2">
        <v>6.4729608218563997E-5</v>
      </c>
      <c r="J129">
        <v>2.00951619544199E-4</v>
      </c>
      <c r="K129">
        <v>1.24866073135306</v>
      </c>
    </row>
    <row r="130" spans="1:11" x14ac:dyDescent="0.2">
      <c r="A130" s="8" t="s">
        <v>170</v>
      </c>
      <c r="B130" s="13">
        <v>274.24090000000001</v>
      </c>
      <c r="C130" s="13">
        <v>1.1599999999999999</v>
      </c>
      <c r="D130" s="5"/>
      <c r="E130" t="s">
        <v>16</v>
      </c>
      <c r="F130">
        <v>-2.95176490837859</v>
      </c>
      <c r="G130">
        <v>10.5384807615988</v>
      </c>
      <c r="H130">
        <v>-5.6604328923965799</v>
      </c>
      <c r="I130" s="2">
        <v>2.43730651406003E-5</v>
      </c>
      <c r="J130" s="2">
        <v>7.9212461706951005E-5</v>
      </c>
      <c r="K130">
        <v>2.6663278166657198</v>
      </c>
    </row>
    <row r="131" spans="1:11" x14ac:dyDescent="0.2">
      <c r="A131" t="s">
        <v>171</v>
      </c>
      <c r="B131" s="1">
        <v>86.036799999999999</v>
      </c>
      <c r="C131" s="1">
        <v>1.69</v>
      </c>
      <c r="D131" s="1"/>
      <c r="E131" t="s">
        <v>16</v>
      </c>
      <c r="F131">
        <v>-3.3130406781536501</v>
      </c>
      <c r="G131">
        <v>15.3508824644321</v>
      </c>
      <c r="H131">
        <v>-5.0522242201583101</v>
      </c>
      <c r="I131" s="2">
        <v>1.7516092137359899E-5</v>
      </c>
      <c r="J131" s="2">
        <v>5.8763663944691299E-5</v>
      </c>
      <c r="K131">
        <v>2.5303588318527801</v>
      </c>
    </row>
    <row r="132" spans="1:11" x14ac:dyDescent="0.2">
      <c r="A132" t="s">
        <v>172</v>
      </c>
      <c r="B132" s="1">
        <v>108.0577</v>
      </c>
      <c r="C132" s="1">
        <v>1.19</v>
      </c>
      <c r="D132" s="1"/>
      <c r="E132" t="s">
        <v>16</v>
      </c>
      <c r="F132">
        <v>-3.5661760494016401</v>
      </c>
      <c r="G132">
        <v>11.3340456056379</v>
      </c>
      <c r="H132">
        <v>-9.8140895291772399</v>
      </c>
      <c r="I132" s="2">
        <v>3.5619935500990899E-10</v>
      </c>
      <c r="J132" s="2">
        <v>3.2452509884649399E-9</v>
      </c>
      <c r="K132">
        <v>13.3901772251849</v>
      </c>
    </row>
    <row r="133" spans="1:11" x14ac:dyDescent="0.2">
      <c r="A133" t="s">
        <v>173</v>
      </c>
      <c r="B133" s="1">
        <v>100.0162</v>
      </c>
      <c r="C133" s="1">
        <v>1.36</v>
      </c>
      <c r="D133" s="1" t="s">
        <v>174</v>
      </c>
      <c r="E133" t="s">
        <v>16</v>
      </c>
      <c r="F133">
        <v>-4.5794259370223402</v>
      </c>
      <c r="G133">
        <v>15.8181581514428</v>
      </c>
      <c r="H133">
        <v>-6.16124070248061</v>
      </c>
      <c r="I133" s="2">
        <v>5.4756623937613304E-6</v>
      </c>
      <c r="J133" s="2">
        <v>2.0338174605399201E-5</v>
      </c>
      <c r="K133">
        <v>4.0455684961419598</v>
      </c>
    </row>
    <row r="134" spans="1:11" x14ac:dyDescent="0.2">
      <c r="A134" t="s">
        <v>181</v>
      </c>
      <c r="B134" s="1">
        <v>300.21440000000001</v>
      </c>
      <c r="C134" s="1">
        <v>1.18</v>
      </c>
      <c r="D134" s="1" t="s">
        <v>175</v>
      </c>
      <c r="E134" t="s">
        <v>14</v>
      </c>
      <c r="F134">
        <v>-4.6509633831694499</v>
      </c>
      <c r="G134">
        <v>18.540157383700699</v>
      </c>
      <c r="H134">
        <v>-5.8133249208251003</v>
      </c>
      <c r="I134" s="2">
        <v>2.4471880497613702E-6</v>
      </c>
      <c r="J134" s="2">
        <v>9.6040587613276297E-6</v>
      </c>
      <c r="K134">
        <v>4.5137550048540804</v>
      </c>
    </row>
    <row r="135" spans="1:11" x14ac:dyDescent="0.2">
      <c r="A135" t="s">
        <v>176</v>
      </c>
      <c r="B135" s="1">
        <v>162.0171</v>
      </c>
      <c r="C135" s="1">
        <v>1.36</v>
      </c>
      <c r="D135" s="1" t="s">
        <v>177</v>
      </c>
      <c r="E135" t="s">
        <v>14</v>
      </c>
      <c r="F135">
        <v>-6.1844598584415902</v>
      </c>
      <c r="G135">
        <v>15.3091937975836</v>
      </c>
      <c r="H135">
        <v>-8.6828874248006205</v>
      </c>
      <c r="I135" s="2">
        <v>1.6143018342954399E-9</v>
      </c>
      <c r="J135" s="2">
        <v>1.17815712818755E-8</v>
      </c>
      <c r="K135">
        <v>11.8118810539106</v>
      </c>
    </row>
    <row r="138" spans="1:11" x14ac:dyDescent="0.2">
      <c r="A138" t="s">
        <v>184</v>
      </c>
    </row>
  </sheetData>
  <conditionalFormatting sqref="C39 B38:C38">
    <cfRule type="duplicateValues" dxfId="4" priority="5"/>
  </conditionalFormatting>
  <conditionalFormatting sqref="A21">
    <cfRule type="duplicateValues" dxfId="3" priority="4"/>
  </conditionalFormatting>
  <conditionalFormatting sqref="A38">
    <cfRule type="duplicateValues" dxfId="2" priority="3"/>
  </conditionalFormatting>
  <conditionalFormatting sqref="A40">
    <cfRule type="duplicateValues" dxfId="1" priority="2"/>
  </conditionalFormatting>
  <conditionalFormatting sqref="A41">
    <cfRule type="duplicateValues" dxfId="0" priority="1"/>
  </conditionalFormatting>
  <hyperlinks>
    <hyperlink ref="A121" r:id="rId1" xr:uid="{C3DBA5A1-712B-8745-9BCD-DCDC4EECA893}"/>
    <hyperlink ref="A130" r:id="rId2" xr:uid="{11FCC502-9789-8B41-9979-E57120656D29}"/>
    <hyperlink ref="A76" r:id="rId3" xr:uid="{CCA4E306-057F-884C-8DF9-F265400C1878}"/>
    <hyperlink ref="A51" r:id="rId4" xr:uid="{CE581288-6D9E-9C4C-AE05-9591A419F61E}"/>
    <hyperlink ref="A119" r:id="rId5" xr:uid="{1BC5A416-EF69-0640-8901-EA325FD069C7}"/>
    <hyperlink ref="A117" r:id="rId6" xr:uid="{5D7A8B0B-A345-A941-B28D-1051DA848ECC}"/>
    <hyperlink ref="A112" r:id="rId7" xr:uid="{FF84D131-31F1-6B46-AEAC-E4FDF46B092C}"/>
    <hyperlink ref="A109" r:id="rId8" xr:uid="{4DFA4B8F-F90E-7042-822A-B3E79BCE27F4}"/>
    <hyperlink ref="A61" r:id="rId9" xr:uid="{4F8FC10C-DA88-8048-825F-FC0D7D75E7E5}"/>
    <hyperlink ref="B112" r:id="rId10" display="524.4617@1.04" xr:uid="{1E3EAF2B-6C2F-5C41-97DF-EFB4DE02E81A}"/>
    <hyperlink ref="B109" r:id="rId11" display="284.2181@1.2" xr:uid="{040EC962-44F2-2749-BFAC-80B21227EF50}"/>
    <hyperlink ref="B130" r:id="rId12" display="274.2409@1.16" xr:uid="{FAF36FEE-A695-EC45-9D66-F813D505F485}"/>
  </hyperlinks>
  <pageMargins left="0.7" right="0.7" top="0.75" bottom="0.75" header="0.3" footer="0.3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23T14:25:27Z</dcterms:created>
  <dcterms:modified xsi:type="dcterms:W3CDTF">2023-07-01T14:41:15Z</dcterms:modified>
</cp:coreProperties>
</file>